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4"/>
  <workbookPr defaultThemeVersion="166925"/>
  <mc:AlternateContent xmlns:mc="http://schemas.openxmlformats.org/markup-compatibility/2006">
    <mc:Choice Requires="x15">
      <x15ac:absPath xmlns:x15ac="http://schemas.microsoft.com/office/spreadsheetml/2010/11/ac" url="https://cdc-my.sharepoint.com/personal/ikp9_cdc_gov/Documents/USAPI/COVID Supplement/Initial Response/"/>
    </mc:Choice>
  </mc:AlternateContent>
  <xr:revisionPtr revIDLastSave="589" documentId="13_ncr:1_{4C4E0141-0390-4458-999B-48077528C930}" xr6:coauthVersionLast="47" xr6:coauthVersionMax="47" xr10:uidLastSave="{CA0397D1-54F7-4557-BFBA-B35F48C09AC3}"/>
  <bookViews>
    <workbookView xWindow="390" yWindow="390" windowWidth="20415" windowHeight="15030" firstSheet="2" activeTab="2" xr2:uid="{069032F7-9A99-4C31-B79A-C37C3717D644}"/>
  </bookViews>
  <sheets>
    <sheet name="Key time points" sheetId="2" state="hidden" r:id="rId1"/>
    <sheet name="Coverage table option 1" sheetId="1" state="hidden" r:id="rId2"/>
    <sheet name="Supplementary Table 1. Pop" sheetId="19" r:id="rId3"/>
    <sheet name="Supplementary Table 2. Flu Data" sheetId="10" r:id="rId4"/>
    <sheet name="Supplement Table 3. COVID Data" sheetId="16" r:id="rId5"/>
    <sheet name="Fig 1. Main vs. outer" sheetId="18" r:id="rId6"/>
    <sheet name="Fig 2. COVID coverage" sheetId="17" r:id="rId7"/>
    <sheet name="Coverage CDT + IIS" sheetId="8" state="hidden" r:id="rId8"/>
  </sheets>
  <externalReferences>
    <externalReference r:id="rId9"/>
  </externalReferenc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35" i="16" l="1"/>
  <c r="Q36" i="16"/>
  <c r="Q37" i="16"/>
  <c r="Q38" i="16"/>
  <c r="Q39" i="16"/>
  <c r="Q40" i="16"/>
  <c r="Q41" i="16"/>
  <c r="Q42" i="16"/>
  <c r="Q43" i="16"/>
  <c r="Q44" i="16"/>
  <c r="Q34" i="16"/>
  <c r="O34" i="16"/>
  <c r="O35" i="16"/>
  <c r="O36" i="16"/>
  <c r="O37" i="16"/>
  <c r="O38" i="16"/>
  <c r="O39" i="16"/>
  <c r="O40" i="16"/>
  <c r="O41" i="16"/>
  <c r="O42" i="16"/>
  <c r="O43" i="16"/>
  <c r="O44" i="16"/>
  <c r="O33" i="16"/>
  <c r="K33" i="16"/>
  <c r="I34" i="16"/>
  <c r="I35" i="16"/>
  <c r="I36" i="16"/>
  <c r="I37" i="16"/>
  <c r="I38" i="16"/>
  <c r="I39" i="16"/>
  <c r="I40" i="16"/>
  <c r="I41" i="16"/>
  <c r="I42" i="16"/>
  <c r="I43" i="16"/>
  <c r="I44" i="16"/>
  <c r="G34" i="16"/>
  <c r="G35" i="16"/>
  <c r="G36" i="16"/>
  <c r="G37" i="16"/>
  <c r="G38" i="16"/>
  <c r="G39" i="16"/>
  <c r="G40" i="16"/>
  <c r="G41" i="16"/>
  <c r="G42" i="16"/>
  <c r="G43" i="16"/>
  <c r="G44" i="16"/>
  <c r="G33" i="16"/>
  <c r="Q73" i="16" l="1"/>
  <c r="Q74" i="16"/>
  <c r="Q75" i="16"/>
  <c r="Q76" i="16"/>
  <c r="Q77" i="16"/>
  <c r="Q78" i="16"/>
  <c r="Q79" i="16"/>
  <c r="Q80" i="16"/>
  <c r="Q81" i="16"/>
  <c r="Q82" i="16"/>
  <c r="Q83" i="16"/>
  <c r="O73" i="16"/>
  <c r="O74" i="16"/>
  <c r="O75" i="16"/>
  <c r="O76" i="16"/>
  <c r="O77" i="16"/>
  <c r="O78" i="16"/>
  <c r="O79" i="16"/>
  <c r="O80" i="16"/>
  <c r="O81" i="16"/>
  <c r="O82" i="16"/>
  <c r="O72" i="16"/>
  <c r="M78" i="16"/>
  <c r="M77" i="16"/>
  <c r="M74" i="16"/>
  <c r="M75" i="16"/>
  <c r="M76" i="16"/>
  <c r="M73" i="16"/>
  <c r="K76" i="16"/>
  <c r="K73" i="16"/>
  <c r="K74" i="16"/>
  <c r="K75" i="16"/>
  <c r="K72" i="16"/>
  <c r="I74" i="16"/>
  <c r="I75" i="16"/>
  <c r="I76" i="16"/>
  <c r="I77" i="16"/>
  <c r="I78" i="16"/>
  <c r="I79" i="16"/>
  <c r="I80" i="16"/>
  <c r="I81" i="16"/>
  <c r="I82" i="16"/>
  <c r="I83" i="16"/>
  <c r="I73" i="16"/>
  <c r="G73" i="16"/>
  <c r="G74" i="16"/>
  <c r="G75" i="16"/>
  <c r="G76" i="16"/>
  <c r="G77" i="16"/>
  <c r="G78" i="16"/>
  <c r="G79" i="16"/>
  <c r="G80" i="16"/>
  <c r="G81" i="16"/>
  <c r="G82" i="16"/>
  <c r="G72" i="16"/>
  <c r="Q60" i="16" l="1"/>
  <c r="Q61" i="16"/>
  <c r="Q62" i="16"/>
  <c r="Q63" i="16"/>
  <c r="Q64" i="16"/>
  <c r="Q65" i="16"/>
  <c r="Q66" i="16"/>
  <c r="Q67" i="16"/>
  <c r="Q68" i="16"/>
  <c r="Q69" i="16"/>
  <c r="Q70" i="16"/>
  <c r="Q59" i="16"/>
  <c r="O60" i="16"/>
  <c r="O61" i="16"/>
  <c r="O62" i="16"/>
  <c r="O63" i="16"/>
  <c r="O64" i="16"/>
  <c r="O65" i="16"/>
  <c r="O66" i="16"/>
  <c r="O67" i="16"/>
  <c r="O68" i="16"/>
  <c r="O69" i="16"/>
  <c r="O70" i="16"/>
  <c r="O59" i="16"/>
  <c r="M60" i="16"/>
  <c r="M61" i="16"/>
  <c r="M62" i="16"/>
  <c r="M63" i="16"/>
  <c r="M64" i="16"/>
  <c r="M65" i="16"/>
  <c r="M66" i="16"/>
  <c r="M67" i="16"/>
  <c r="M68" i="16"/>
  <c r="M69" i="16"/>
  <c r="M70" i="16"/>
  <c r="M59" i="16"/>
  <c r="K60" i="16"/>
  <c r="K61" i="16"/>
  <c r="K62" i="16"/>
  <c r="K63" i="16"/>
  <c r="K64" i="16"/>
  <c r="K65" i="16"/>
  <c r="K66" i="16"/>
  <c r="K67" i="16"/>
  <c r="K68" i="16"/>
  <c r="K69" i="16"/>
  <c r="K70" i="16"/>
  <c r="K59" i="16"/>
  <c r="I60" i="16"/>
  <c r="I61" i="16"/>
  <c r="I62" i="16"/>
  <c r="I63" i="16"/>
  <c r="I64" i="16"/>
  <c r="I65" i="16"/>
  <c r="I66" i="16"/>
  <c r="I67" i="16"/>
  <c r="I68" i="16"/>
  <c r="I69" i="16"/>
  <c r="I70" i="16"/>
  <c r="I59" i="16"/>
  <c r="G70" i="16"/>
  <c r="G60" i="16"/>
  <c r="G61" i="16"/>
  <c r="G62" i="16"/>
  <c r="G63" i="16"/>
  <c r="G64" i="16"/>
  <c r="G65" i="16"/>
  <c r="G66" i="16"/>
  <c r="G67" i="16"/>
  <c r="G68" i="16"/>
  <c r="G69" i="16"/>
  <c r="G59" i="16"/>
  <c r="Q99" i="16"/>
  <c r="Q100" i="16"/>
  <c r="Q101" i="16"/>
  <c r="Q102" i="16"/>
  <c r="Q103" i="16"/>
  <c r="Q104" i="16"/>
  <c r="Q105" i="16"/>
  <c r="Q106" i="16"/>
  <c r="Q107" i="16"/>
  <c r="Q108" i="16"/>
  <c r="Q109" i="16"/>
  <c r="Q98" i="16"/>
  <c r="O99" i="16"/>
  <c r="O100" i="16"/>
  <c r="O101" i="16"/>
  <c r="O102" i="16"/>
  <c r="O103" i="16"/>
  <c r="O104" i="16"/>
  <c r="O105" i="16"/>
  <c r="O106" i="16"/>
  <c r="O107" i="16"/>
  <c r="O108" i="16"/>
  <c r="O109" i="16"/>
  <c r="O98" i="16"/>
  <c r="M99" i="16"/>
  <c r="M100" i="16"/>
  <c r="M101" i="16"/>
  <c r="M102" i="16"/>
  <c r="M103" i="16"/>
  <c r="M104" i="16"/>
  <c r="M105" i="16"/>
  <c r="M106" i="16"/>
  <c r="M107" i="16"/>
  <c r="M108" i="16"/>
  <c r="M109" i="16"/>
  <c r="M98" i="16"/>
  <c r="K99" i="16"/>
  <c r="K100" i="16"/>
  <c r="K101" i="16"/>
  <c r="K102" i="16"/>
  <c r="K103" i="16"/>
  <c r="K104" i="16"/>
  <c r="K105" i="16"/>
  <c r="K106" i="16"/>
  <c r="K107" i="16"/>
  <c r="K108" i="16"/>
  <c r="K109" i="16"/>
  <c r="K98" i="16"/>
  <c r="I99" i="16"/>
  <c r="I100" i="16"/>
  <c r="I101" i="16"/>
  <c r="I102" i="16"/>
  <c r="I103" i="16"/>
  <c r="I104" i="16"/>
  <c r="I105" i="16"/>
  <c r="I106" i="16"/>
  <c r="I107" i="16"/>
  <c r="I108" i="16"/>
  <c r="I109" i="16"/>
  <c r="I98" i="16"/>
  <c r="G99" i="16"/>
  <c r="G100" i="16"/>
  <c r="G101" i="16"/>
  <c r="G102" i="16"/>
  <c r="G103" i="16"/>
  <c r="G104" i="16"/>
  <c r="G105" i="16"/>
  <c r="G106" i="16"/>
  <c r="G107" i="16"/>
  <c r="G108" i="16"/>
  <c r="G109" i="16"/>
  <c r="G98" i="16"/>
  <c r="Q47" i="16"/>
  <c r="Q48" i="16"/>
  <c r="Q49" i="16"/>
  <c r="Q50" i="16"/>
  <c r="Q51" i="16"/>
  <c r="Q52" i="16"/>
  <c r="Q53" i="16"/>
  <c r="Q54" i="16"/>
  <c r="Q55" i="16"/>
  <c r="Q56" i="16"/>
  <c r="Q46" i="16"/>
  <c r="O48" i="16"/>
  <c r="O49" i="16"/>
  <c r="O50" i="16"/>
  <c r="O51" i="16"/>
  <c r="O52" i="16"/>
  <c r="O53" i="16"/>
  <c r="O54" i="16"/>
  <c r="O47" i="16"/>
  <c r="O46" i="16"/>
  <c r="I47" i="16"/>
  <c r="I48" i="16"/>
  <c r="I49" i="16"/>
  <c r="I50" i="16"/>
  <c r="I51" i="16"/>
  <c r="I52" i="16"/>
  <c r="I53" i="16"/>
  <c r="I54" i="16"/>
  <c r="I55" i="16"/>
  <c r="I56" i="16"/>
  <c r="I57" i="16"/>
  <c r="I46" i="16"/>
  <c r="G48" i="16"/>
  <c r="G49" i="16"/>
  <c r="G50" i="16"/>
  <c r="G51" i="16"/>
  <c r="G52" i="16"/>
  <c r="G53" i="16"/>
  <c r="G54" i="16"/>
  <c r="G55" i="16"/>
  <c r="G47" i="16"/>
  <c r="G46" i="16"/>
  <c r="Q21" i="16"/>
  <c r="Q22" i="16"/>
  <c r="Q23" i="16"/>
  <c r="Q24" i="16"/>
  <c r="Q25" i="16"/>
  <c r="Q26" i="16"/>
  <c r="Q27" i="16"/>
  <c r="Q28" i="16"/>
  <c r="Q29" i="16"/>
  <c r="Q20" i="16"/>
  <c r="O22" i="16"/>
  <c r="O23" i="16"/>
  <c r="O24" i="16"/>
  <c r="O25" i="16"/>
  <c r="O26" i="16"/>
  <c r="O27" i="16"/>
  <c r="O28" i="16"/>
  <c r="O29" i="16"/>
  <c r="O30" i="16"/>
  <c r="O21" i="16"/>
  <c r="O20" i="16"/>
  <c r="I21" i="16"/>
  <c r="I22" i="16"/>
  <c r="I23" i="16"/>
  <c r="I24" i="16"/>
  <c r="I25" i="16"/>
  <c r="I26" i="16"/>
  <c r="I27" i="16"/>
  <c r="I28" i="16"/>
  <c r="I29" i="16"/>
  <c r="I30" i="16"/>
  <c r="I31" i="16"/>
  <c r="I20" i="16"/>
  <c r="G22" i="16"/>
  <c r="G23" i="16"/>
  <c r="G24" i="16"/>
  <c r="G25" i="16"/>
  <c r="G26" i="16"/>
  <c r="G27" i="16"/>
  <c r="G28" i="16"/>
  <c r="G29" i="16"/>
  <c r="G30" i="16"/>
  <c r="G21" i="16"/>
  <c r="G20" i="16"/>
  <c r="Q8" i="16"/>
  <c r="Q9" i="16"/>
  <c r="Q10" i="16"/>
  <c r="Q11" i="16"/>
  <c r="Q12" i="16"/>
  <c r="Q13" i="16"/>
  <c r="Q14" i="16"/>
  <c r="Q15" i="16"/>
  <c r="Q16" i="16"/>
  <c r="Q17" i="16"/>
  <c r="Q18" i="16"/>
  <c r="Q7" i="16"/>
  <c r="O8" i="16"/>
  <c r="O9" i="16"/>
  <c r="O10" i="16"/>
  <c r="O11" i="16"/>
  <c r="O12" i="16"/>
  <c r="O13" i="16"/>
  <c r="O14" i="16"/>
  <c r="O15" i="16"/>
  <c r="O16" i="16"/>
  <c r="O17" i="16"/>
  <c r="O7" i="16"/>
  <c r="K8" i="16"/>
  <c r="K9" i="16"/>
  <c r="I8" i="16"/>
  <c r="I9" i="16"/>
  <c r="I10" i="16"/>
  <c r="I11" i="16"/>
  <c r="I12" i="16"/>
  <c r="I13" i="16"/>
  <c r="I14" i="16"/>
  <c r="I15" i="16"/>
  <c r="I16" i="16"/>
  <c r="I17" i="16"/>
  <c r="I18" i="16"/>
  <c r="I7" i="16"/>
  <c r="G9" i="16"/>
  <c r="G10" i="16"/>
  <c r="G11" i="16"/>
  <c r="G12" i="16"/>
  <c r="G13" i="16"/>
  <c r="G14" i="16"/>
  <c r="G15" i="16"/>
  <c r="G16" i="16"/>
  <c r="G17" i="16"/>
  <c r="G18" i="16"/>
  <c r="G8" i="16"/>
  <c r="G7" i="16"/>
  <c r="Q90" i="16"/>
  <c r="Q86" i="16"/>
  <c r="Q87" i="16"/>
  <c r="Q88" i="16"/>
  <c r="Q89" i="16"/>
  <c r="Q85" i="16"/>
  <c r="O89" i="16"/>
  <c r="O88" i="16"/>
  <c r="O87" i="16"/>
  <c r="O86" i="16"/>
  <c r="O85" i="16"/>
  <c r="E4" i="19"/>
  <c r="E5" i="19"/>
  <c r="E6" i="19"/>
  <c r="E7" i="19"/>
  <c r="E8" i="19"/>
  <c r="E9" i="19"/>
  <c r="E10" i="19"/>
  <c r="E3" i="19"/>
  <c r="L12" i="10"/>
  <c r="J12" i="10"/>
  <c r="H12" i="10"/>
  <c r="F12" i="10"/>
  <c r="D12" i="10"/>
  <c r="B12" i="10"/>
  <c r="M87" i="16"/>
  <c r="M86" i="16"/>
  <c r="K86" i="16"/>
  <c r="M85" i="16"/>
  <c r="K85" i="16"/>
  <c r="M50" i="16"/>
  <c r="M49" i="16"/>
  <c r="K49" i="16"/>
  <c r="M48" i="16"/>
  <c r="K48" i="16"/>
  <c r="M47" i="16"/>
  <c r="K47" i="16"/>
  <c r="M46" i="16"/>
  <c r="K46" i="16"/>
  <c r="M38" i="16"/>
  <c r="M37" i="16"/>
  <c r="K37" i="16"/>
  <c r="M36" i="16"/>
  <c r="K36" i="16"/>
  <c r="M35" i="16"/>
  <c r="K35" i="16"/>
  <c r="M34" i="16"/>
  <c r="K34" i="16"/>
  <c r="M22" i="16"/>
  <c r="M21" i="16"/>
  <c r="K21" i="16"/>
  <c r="M20" i="16"/>
  <c r="K20" i="16"/>
  <c r="M10" i="16"/>
  <c r="M9" i="16"/>
  <c r="M8" i="16"/>
  <c r="M7" i="16"/>
  <c r="K7" i="16"/>
  <c r="I90" i="16"/>
  <c r="G90" i="16"/>
  <c r="I89" i="16"/>
  <c r="G89" i="16"/>
  <c r="I88" i="16"/>
  <c r="G88" i="16"/>
  <c r="I87" i="16"/>
  <c r="G87" i="16"/>
  <c r="I86" i="16"/>
  <c r="G86" i="16"/>
  <c r="I85" i="16"/>
  <c r="G85" i="16"/>
</calcChain>
</file>

<file path=xl/sharedStrings.xml><?xml version="1.0" encoding="utf-8"?>
<sst xmlns="http://schemas.openxmlformats.org/spreadsheetml/2006/main" count="260" uniqueCount="82">
  <si>
    <t>12/14/2020 - Phase 1a launched; varied by jurisdiction, but mostly essential workers and 65+</t>
  </si>
  <si>
    <r>
      <t xml:space="preserve">Table X. COVID-19 vaccine distribution, administration, and coverage data by jurisdiction </t>
    </r>
    <r>
      <rPr>
        <b/>
        <sz val="11"/>
        <color theme="1"/>
        <rFont val="Calibri"/>
        <family val="2"/>
      </rPr>
      <t>– January through July, 2021</t>
    </r>
  </si>
  <si>
    <t>Vaccine distribution and administration data</t>
  </si>
  <si>
    <t>Vaccination coverage by age group</t>
  </si>
  <si>
    <t>Doses distributed</t>
  </si>
  <si>
    <t>Doses distributed per 100K</t>
  </si>
  <si>
    <t xml:space="preserve"> Doses administered</t>
  </si>
  <si>
    <t>Doses administered per 100K</t>
  </si>
  <si>
    <t>18-64 years</t>
  </si>
  <si>
    <t>65+ years</t>
  </si>
  <si>
    <t>≥1 dose</t>
  </si>
  <si>
    <t>Completed primary series</t>
  </si>
  <si>
    <t>n</t>
  </si>
  <si>
    <t>%</t>
  </si>
  <si>
    <t>American Samoa</t>
  </si>
  <si>
    <t>Commonwealth of the Northern Mariana Islands</t>
  </si>
  <si>
    <t>Federated States of Micronesia</t>
  </si>
  <si>
    <t>Guam</t>
  </si>
  <si>
    <t>Republic of Palau</t>
  </si>
  <si>
    <t>Republic of the Marshall Islands</t>
  </si>
  <si>
    <t>Puerto Rico</t>
  </si>
  <si>
    <t>United States Virgin Islands</t>
  </si>
  <si>
    <t>United States</t>
  </si>
  <si>
    <t>Global</t>
  </si>
  <si>
    <t>Data source: https://data.cdc.gov/Vaccinations/COVID-19-Vaccinations-in-the-United-States-Jurisdi/unsk-b7fc</t>
  </si>
  <si>
    <t xml:space="preserve">Total number of delivered doses, as of date indicated. </t>
  </si>
  <si>
    <t xml:space="preserve">Total number of administered doses based on the jurisdiction (state/territory) where administered, as of date indicated. </t>
  </si>
  <si>
    <t>Total number of people with at least one dose based on the jurisdiction where recipient lives, as of date indicated.</t>
  </si>
  <si>
    <t>Total number of people with a completed primary series (have second dose of a two-dose vaccine or one dose of a single-dose vaccine) based on the jurisdiction where recipient lives, as of date indicated.</t>
  </si>
  <si>
    <t>Supplementary Table 1. Estimated population size by age group and jurisdiction*</t>
  </si>
  <si>
    <t>Total population (all ages)</t>
  </si>
  <si>
    <t>18 - 64 years</t>
  </si>
  <si>
    <t>≥65 years</t>
  </si>
  <si>
    <t>≥18 years</t>
  </si>
  <si>
    <t>*Data from most recent publicly available census.</t>
  </si>
  <si>
    <t>Supplementary Table 2. End of season influenza vaccination coverage, by jurisdiction* and season</t>
  </si>
  <si>
    <t>2018-2019 season</t>
  </si>
  <si>
    <t>2019-2020 season</t>
  </si>
  <si>
    <t>18+ years</t>
  </si>
  <si>
    <t>Coverage (%)</t>
  </si>
  <si>
    <t>95% CI (%)</t>
  </si>
  <si>
    <t>--</t>
  </si>
  <si>
    <t>17.8 - 23.6</t>
  </si>
  <si>
    <t>16.9 - 23.1</t>
  </si>
  <si>
    <t>21.0 - 33.6</t>
  </si>
  <si>
    <t>26.0 - 32.2</t>
  </si>
  <si>
    <t>24.5 - 31.1</t>
  </si>
  <si>
    <t>33.9 - 48.7</t>
  </si>
  <si>
    <t>12.2 - 17.2</t>
  </si>
  <si>
    <t>8.5 - 13.5</t>
  </si>
  <si>
    <t>22.0 - 33.8</t>
  </si>
  <si>
    <t>14.5 - 21.5</t>
  </si>
  <si>
    <t>11.1 - 18.9</t>
  </si>
  <si>
    <t>19.8 - 35.4</t>
  </si>
  <si>
    <t>Republic of the Marshall islands</t>
  </si>
  <si>
    <t>U.S. Virgin Islands</t>
  </si>
  <si>
    <t>37.4 - 38.2</t>
  </si>
  <si>
    <t>58.3 - 59.5</t>
  </si>
  <si>
    <t>41.5 - 42.7</t>
  </si>
  <si>
    <t>35.5 - 36.7</t>
  </si>
  <si>
    <t>62.1 - 64.1</t>
  </si>
  <si>
    <r>
      <t xml:space="preserve">Abbreviations. </t>
    </r>
    <r>
      <rPr>
        <sz val="9"/>
        <color theme="1"/>
        <rFont val="Calibri"/>
        <family val="2"/>
        <scheme val="minor"/>
      </rPr>
      <t xml:space="preserve">CNMI=Commonwealth of the Northern Mariana Islands; FSM=Federated States of Micronesia; PR=Puerto Rico; RMI=Republic of the Marshall Islands; USVI=United States Virgin Islands; US=United States. </t>
    </r>
  </si>
  <si>
    <t>*Data for Guam, PR, and US from the National Immunization Survey (https://data.cdc.gov/Flu-Vaccinations/Influenza-Vaccination-Coverage-for-All-Ages-6-Mont/vh55-3he6). Data for American Samoa, CNMI, FSM, Palau, RMI, and USVI from jurisdictional immunization information systems.</t>
  </si>
  <si>
    <t>Supplementary Table 2. COVID-19 vaccine distribution, administration, and coverage data by jurisdiction – 2021</t>
  </si>
  <si>
    <r>
      <t>Vaccination coverage by age group</t>
    </r>
    <r>
      <rPr>
        <b/>
        <vertAlign val="superscript"/>
        <sz val="11"/>
        <color theme="1"/>
        <rFont val="Calibri"/>
        <family val="2"/>
        <scheme val="minor"/>
      </rPr>
      <t>§</t>
    </r>
  </si>
  <si>
    <t>Doses distrubted*</t>
  </si>
  <si>
    <r>
      <t xml:space="preserve"> Doses administered</t>
    </r>
    <r>
      <rPr>
        <b/>
        <vertAlign val="superscript"/>
        <sz val="11"/>
        <color theme="1"/>
        <rFont val="Calibri"/>
        <family val="2"/>
        <scheme val="minor"/>
      </rPr>
      <t>†</t>
    </r>
  </si>
  <si>
    <r>
      <t>Completed primary series</t>
    </r>
    <r>
      <rPr>
        <b/>
        <vertAlign val="superscript"/>
        <sz val="11"/>
        <color theme="1"/>
        <rFont val="Calibri"/>
        <family val="2"/>
        <scheme val="minor"/>
      </rPr>
      <t>¶</t>
    </r>
  </si>
  <si>
    <t>ND</t>
  </si>
  <si>
    <t>Data not available</t>
  </si>
  <si>
    <r>
      <t xml:space="preserve">Abbreviations. </t>
    </r>
    <r>
      <rPr>
        <sz val="9"/>
        <color theme="1"/>
        <rFont val="Calibri"/>
        <family val="2"/>
        <scheme val="minor"/>
      </rPr>
      <t xml:space="preserve">CDC= Centers for Disease Control and Prevention; CNMI=Commonwealth of the Northern Mariana Islands; FSM=Federated States of Micronesia; ND=No data; PR=Puerto Rico; RMI=Republic of the Marshall Islands; USVI=United States Virgin Islands; US=United States. </t>
    </r>
  </si>
  <si>
    <t>*Vaccine distribution data from CDC COVID Data Tracker, accessed at https://data.cdc.gov/Vaccinations/COVID-19-Vaccinations-in-the-United-States-Jurisdi/unsk-b7fc.</t>
  </si>
  <si>
    <t xml:space="preserve">†Vaccine administration data for all jurisdictions except PR and USVI from CDC COVID Data Tracker, accessed at https://data.cdc.gov/Vaccinations/COVID-19-Vaccinations-in-the-United-States-Jurisdi/unsk-b7fc. PR and USVI immunization programs provided internal vaccine administration data. </t>
  </si>
  <si>
    <t xml:space="preserve">§Vaccination coverage data for American Samoa, CNMI, FSM, Palau, and RMI were provided by  jurisdictional immunization information systems. Vaccination coverage data for PR and USVI from internal data provided by respective immunization programs. Vaccination coverage data for US from CDC COVID Data Tracker, accessed at https://data.cdc.gov/Vaccinations/COVID-19-Vaccinations-in-the-United-States-Jurisdi/unsk-b7fc.  </t>
  </si>
  <si>
    <r>
      <rPr>
        <vertAlign val="superscript"/>
        <sz val="9"/>
        <color theme="1"/>
        <rFont val="Calibri"/>
        <family val="2"/>
      </rPr>
      <t>¶</t>
    </r>
    <r>
      <rPr>
        <sz val="9"/>
        <color theme="1"/>
        <rFont val="Calibri"/>
        <family val="2"/>
        <scheme val="minor"/>
      </rPr>
      <t>Completed primary series defined as receipt of one Janssen/Johnson &amp; Johnson vaccine or two doses of original, monovalent mRNA vaccines.</t>
    </r>
  </si>
  <si>
    <r>
      <t xml:space="preserve">Figure 1. COVID-19 vaccination coverage* among adults </t>
    </r>
    <r>
      <rPr>
        <b/>
        <sz val="11"/>
        <color theme="1"/>
        <rFont val="Calibri"/>
        <family val="2"/>
      </rPr>
      <t>≥18 years as of June 15, 2021, by region –</t>
    </r>
    <r>
      <rPr>
        <b/>
        <sz val="11"/>
        <color theme="1"/>
        <rFont val="Calibri"/>
        <family val="2"/>
        <scheme val="minor"/>
      </rPr>
      <t xml:space="preserve"> Federated States of Micronesia</t>
    </r>
  </si>
  <si>
    <t>*Completed primary series defined as receipt of one Janssen/Johnson &amp; Johnson vaccine or two doses of original, monovalent mRNA vaccines.</t>
  </si>
  <si>
    <t>Figure 1: Completion of COVID-19 primary series* among adults ≥18 years, by jurisdiction - 2021</t>
  </si>
  <si>
    <r>
      <t xml:space="preserve">Abbreviations. </t>
    </r>
    <r>
      <rPr>
        <sz val="9"/>
        <color theme="1"/>
        <rFont val="Calibri"/>
        <family val="2"/>
        <scheme val="minor"/>
      </rPr>
      <t xml:space="preserve">CDC=Centers for Disease Control and Prevention; CNMI=Commonwealth of the Northern Mariana Islands; FSM=Federated States of Micronesia; PR=Puerto Rico; RMI=Republic of the Marshall Islands; USVI=United States Virgin Islands; US=United States. </t>
    </r>
  </si>
  <si>
    <t xml:space="preserve">*Completed primary series defined as receipt of one Janssen/Johnson &amp; Johnson vaccine or two doses of original, monovalent mRNA vaccines. Vaccination coverage data for American Samoa, CNMI, FSM, Palau, and RMI from jurisdictional immunization information systems. Vaccination coverage data for PR and USVI from internal data provided by respective immunization programs. Vaccination coverage data for US from CDC COVID Data Tracker, accessed at https://data.cdc.gov/Vaccinations/COVID-19-Vaccinations-in-the-United-States-Jurisdi/unsk-b7fc. </t>
  </si>
  <si>
    <t>Table X. COVID-19 vaccine distribution, administration, and coverage data by jurisdiction – January through July, 2021</t>
  </si>
  <si>
    <t>Doses distrub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0">
    <font>
      <sz val="11"/>
      <color theme="1"/>
      <name val="Calibri"/>
      <family val="2"/>
      <scheme val="minor"/>
    </font>
    <font>
      <b/>
      <sz val="11"/>
      <color theme="1"/>
      <name val="Calibri"/>
      <family val="2"/>
      <scheme val="minor"/>
    </font>
    <font>
      <b/>
      <sz val="11"/>
      <color theme="1"/>
      <name val="Calibri"/>
      <family val="2"/>
    </font>
    <font>
      <sz val="11"/>
      <color rgb="FF2C2C2C"/>
      <name val="Calibri"/>
      <family val="2"/>
      <scheme val="minor"/>
    </font>
    <font>
      <sz val="11"/>
      <name val="Calibri"/>
      <family val="2"/>
      <scheme val="minor"/>
    </font>
    <font>
      <sz val="9"/>
      <color theme="1"/>
      <name val="Calibri"/>
      <family val="2"/>
      <scheme val="minor"/>
    </font>
    <font>
      <b/>
      <sz val="9"/>
      <color theme="1"/>
      <name val="Calibri"/>
      <family val="2"/>
      <scheme val="minor"/>
    </font>
    <font>
      <b/>
      <vertAlign val="superscript"/>
      <sz val="11"/>
      <color theme="1"/>
      <name val="Calibri"/>
      <family val="2"/>
      <scheme val="minor"/>
    </font>
    <font>
      <vertAlign val="superscript"/>
      <sz val="9"/>
      <color theme="1"/>
      <name val="Calibri"/>
      <family val="2"/>
    </font>
    <font>
      <sz val="11"/>
      <color rgb="FFFF0000"/>
      <name val="Calibri"/>
      <family val="2"/>
      <scheme val="minor"/>
    </font>
  </fonts>
  <fills count="3">
    <fill>
      <patternFill patternType="none"/>
    </fill>
    <fill>
      <patternFill patternType="gray125"/>
    </fill>
    <fill>
      <patternFill patternType="solid">
        <fgColor theme="0" tint="-4.9989318521683403E-2"/>
        <bgColor indexed="64"/>
      </patternFill>
    </fill>
  </fills>
  <borders count="11">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149">
    <xf numFmtId="0" fontId="0" fillId="0" borderId="0" xfId="0"/>
    <xf numFmtId="164" fontId="1" fillId="0" borderId="1" xfId="0" applyNumberFormat="1" applyFont="1" applyFill="1" applyBorder="1" applyAlignment="1">
      <alignment horizontal="left" vertical="center"/>
    </xf>
    <xf numFmtId="0" fontId="0" fillId="0" borderId="0" xfId="0" applyFill="1" applyBorder="1"/>
    <xf numFmtId="15" fontId="0" fillId="0" borderId="0" xfId="0" applyNumberFormat="1"/>
    <xf numFmtId="0" fontId="1" fillId="0" borderId="1" xfId="0" applyFont="1" applyFill="1" applyBorder="1" applyAlignment="1">
      <alignment horizontal="left" vertical="center"/>
    </xf>
    <xf numFmtId="164" fontId="0" fillId="0" borderId="0" xfId="0" applyNumberFormat="1" applyFill="1" applyBorder="1" applyAlignment="1">
      <alignment horizontal="left"/>
    </xf>
    <xf numFmtId="0" fontId="0" fillId="0" borderId="0" xfId="0" applyFill="1" applyBorder="1" applyAlignment="1">
      <alignment horizontal="left"/>
    </xf>
    <xf numFmtId="164" fontId="0" fillId="0" borderId="1" xfId="0" applyNumberFormat="1" applyFill="1" applyBorder="1" applyAlignment="1">
      <alignment horizontal="left"/>
    </xf>
    <xf numFmtId="0" fontId="1" fillId="0" borderId="2" xfId="0" applyFont="1" applyFill="1" applyBorder="1" applyAlignment="1">
      <alignment horizontal="left" vertical="center"/>
    </xf>
    <xf numFmtId="164" fontId="1" fillId="0" borderId="5" xfId="0" applyNumberFormat="1" applyFont="1" applyFill="1" applyBorder="1" applyAlignment="1">
      <alignment horizontal="left" vertical="center"/>
    </xf>
    <xf numFmtId="164" fontId="0" fillId="0" borderId="4" xfId="0" applyNumberFormat="1" applyFill="1" applyBorder="1" applyAlignment="1">
      <alignment horizontal="left"/>
    </xf>
    <xf numFmtId="15" fontId="0" fillId="0" borderId="0" xfId="0" applyNumberFormat="1" applyFill="1" applyBorder="1" applyAlignment="1">
      <alignment horizontal="left" indent="1"/>
    </xf>
    <xf numFmtId="15" fontId="0" fillId="0" borderId="1" xfId="0" applyNumberFormat="1" applyFill="1" applyBorder="1" applyAlignment="1">
      <alignment horizontal="left" indent="1"/>
    </xf>
    <xf numFmtId="3" fontId="0" fillId="0" borderId="0" xfId="0" quotePrefix="1" applyNumberFormat="1" applyFill="1" applyBorder="1" applyAlignment="1">
      <alignment horizontal="left"/>
    </xf>
    <xf numFmtId="3" fontId="0" fillId="0" borderId="1" xfId="0" applyNumberFormat="1" applyFill="1" applyBorder="1" applyAlignment="1">
      <alignment horizontal="left"/>
    </xf>
    <xf numFmtId="3" fontId="0" fillId="0" borderId="2" xfId="0" applyNumberFormat="1" applyFill="1" applyBorder="1" applyAlignment="1">
      <alignment horizontal="left"/>
    </xf>
    <xf numFmtId="164" fontId="0" fillId="0" borderId="5" xfId="0" applyNumberFormat="1" applyFill="1" applyBorder="1" applyAlignment="1">
      <alignment horizontal="left"/>
    </xf>
    <xf numFmtId="164" fontId="0" fillId="0" borderId="0" xfId="0" applyNumberFormat="1" applyFont="1" applyFill="1" applyBorder="1" applyAlignment="1">
      <alignment horizontal="left"/>
    </xf>
    <xf numFmtId="3" fontId="0" fillId="0" borderId="0" xfId="0" quotePrefix="1" applyNumberFormat="1" applyFont="1" applyFill="1" applyBorder="1" applyAlignment="1">
      <alignment horizontal="left"/>
    </xf>
    <xf numFmtId="0" fontId="0" fillId="0" borderId="0" xfId="0" applyFont="1" applyFill="1" applyBorder="1" applyAlignment="1">
      <alignment horizontal="left"/>
    </xf>
    <xf numFmtId="3" fontId="0" fillId="0" borderId="1" xfId="0" applyNumberFormat="1" applyFont="1" applyFill="1" applyBorder="1" applyAlignment="1">
      <alignment horizontal="left"/>
    </xf>
    <xf numFmtId="3" fontId="0" fillId="0" borderId="2" xfId="0" applyNumberFormat="1" applyFont="1" applyFill="1" applyBorder="1" applyAlignment="1">
      <alignment horizontal="left"/>
    </xf>
    <xf numFmtId="164" fontId="0" fillId="0" borderId="1" xfId="0" applyNumberFormat="1" applyFont="1" applyFill="1" applyBorder="1" applyAlignment="1">
      <alignment horizontal="left"/>
    </xf>
    <xf numFmtId="0" fontId="3" fillId="0" borderId="0" xfId="0" applyFont="1" applyAlignment="1">
      <alignment horizontal="left"/>
    </xf>
    <xf numFmtId="15" fontId="4" fillId="0" borderId="0" xfId="0" applyNumberFormat="1" applyFont="1" applyFill="1" applyBorder="1" applyAlignment="1">
      <alignment horizontal="left" indent="1"/>
    </xf>
    <xf numFmtId="3" fontId="4" fillId="0" borderId="0" xfId="0" applyNumberFormat="1" applyFont="1" applyFill="1" applyBorder="1" applyAlignment="1">
      <alignment horizontal="left"/>
    </xf>
    <xf numFmtId="3" fontId="4" fillId="0" borderId="3" xfId="0" applyNumberFormat="1" applyFont="1" applyFill="1" applyBorder="1" applyAlignment="1">
      <alignment horizontal="left"/>
    </xf>
    <xf numFmtId="164" fontId="4" fillId="0" borderId="0" xfId="0" applyNumberFormat="1" applyFont="1" applyFill="1" applyBorder="1" applyAlignment="1">
      <alignment horizontal="left"/>
    </xf>
    <xf numFmtId="164" fontId="4" fillId="0" borderId="4" xfId="0" applyNumberFormat="1" applyFont="1" applyFill="1" applyBorder="1" applyAlignment="1">
      <alignment horizontal="left"/>
    </xf>
    <xf numFmtId="0" fontId="4" fillId="0" borderId="0" xfId="0" applyFont="1" applyFill="1" applyBorder="1" applyAlignment="1">
      <alignment horizontal="left"/>
    </xf>
    <xf numFmtId="0" fontId="1" fillId="0" borderId="0" xfId="0" applyFont="1" applyBorder="1"/>
    <xf numFmtId="0" fontId="0" fillId="0" borderId="0" xfId="0" applyAlignment="1">
      <alignment horizontal="left"/>
    </xf>
    <xf numFmtId="0" fontId="0" fillId="0" borderId="3" xfId="0" applyBorder="1" applyAlignment="1">
      <alignment horizontal="left"/>
    </xf>
    <xf numFmtId="0" fontId="0" fillId="0" borderId="0" xfId="0" applyBorder="1" applyAlignment="1">
      <alignment horizontal="left"/>
    </xf>
    <xf numFmtId="15" fontId="0" fillId="0" borderId="0" xfId="0" applyNumberFormat="1" applyFont="1" applyFill="1" applyBorder="1" applyAlignment="1">
      <alignment horizontal="left" indent="1"/>
    </xf>
    <xf numFmtId="15" fontId="0" fillId="0" borderId="1" xfId="0" applyNumberFormat="1" applyFont="1" applyFill="1" applyBorder="1" applyAlignment="1">
      <alignment horizontal="left" indent="1"/>
    </xf>
    <xf numFmtId="3" fontId="0" fillId="0" borderId="1" xfId="0" applyNumberFormat="1" applyFill="1" applyBorder="1" applyAlignment="1">
      <alignment horizontal="center"/>
    </xf>
    <xf numFmtId="3" fontId="0" fillId="0" borderId="2" xfId="0" applyNumberFormat="1" applyFill="1" applyBorder="1" applyAlignment="1">
      <alignment horizontal="center"/>
    </xf>
    <xf numFmtId="3" fontId="0" fillId="0" borderId="0" xfId="0" applyNumberFormat="1" applyAlignment="1">
      <alignment horizontal="left"/>
    </xf>
    <xf numFmtId="0" fontId="0" fillId="0" borderId="0" xfId="0" applyBorder="1"/>
    <xf numFmtId="3" fontId="0" fillId="0" borderId="0" xfId="0" applyNumberFormat="1" applyBorder="1" applyAlignment="1">
      <alignment horizontal="left"/>
    </xf>
    <xf numFmtId="3" fontId="0" fillId="0" borderId="1" xfId="0" applyNumberFormat="1" applyBorder="1" applyAlignment="1">
      <alignment horizontal="left"/>
    </xf>
    <xf numFmtId="164" fontId="0" fillId="0" borderId="0" xfId="0" applyNumberFormat="1" applyBorder="1" applyAlignment="1">
      <alignment horizontal="left"/>
    </xf>
    <xf numFmtId="164" fontId="0" fillId="0" borderId="1" xfId="0" applyNumberFormat="1" applyBorder="1" applyAlignment="1">
      <alignment horizontal="left"/>
    </xf>
    <xf numFmtId="164" fontId="0" fillId="0" borderId="3" xfId="0" applyNumberFormat="1" applyBorder="1" applyAlignment="1">
      <alignment horizontal="left"/>
    </xf>
    <xf numFmtId="164" fontId="0" fillId="0" borderId="0" xfId="0" quotePrefix="1" applyNumberFormat="1" applyBorder="1" applyAlignment="1">
      <alignment horizontal="left"/>
    </xf>
    <xf numFmtId="3" fontId="0" fillId="0" borderId="3" xfId="0" applyNumberFormat="1" applyBorder="1" applyAlignment="1">
      <alignment horizontal="left"/>
    </xf>
    <xf numFmtId="3" fontId="0" fillId="0" borderId="2" xfId="0" applyNumberFormat="1" applyBorder="1" applyAlignment="1">
      <alignment horizontal="left"/>
    </xf>
    <xf numFmtId="0" fontId="1" fillId="2" borderId="1" xfId="0" applyFont="1" applyFill="1" applyBorder="1" applyAlignment="1">
      <alignment horizontal="left" vertical="center"/>
    </xf>
    <xf numFmtId="164" fontId="1" fillId="2" borderId="1" xfId="0" applyNumberFormat="1" applyFont="1" applyFill="1" applyBorder="1" applyAlignment="1">
      <alignment horizontal="left" vertical="center"/>
    </xf>
    <xf numFmtId="0" fontId="0" fillId="2" borderId="0" xfId="0" applyFill="1" applyBorder="1" applyAlignment="1">
      <alignment horizontal="left"/>
    </xf>
    <xf numFmtId="3" fontId="0" fillId="2" borderId="0" xfId="0" applyNumberFormat="1" applyFill="1" applyBorder="1" applyAlignment="1">
      <alignment horizontal="left"/>
    </xf>
    <xf numFmtId="164" fontId="0" fillId="2" borderId="0" xfId="0" applyNumberFormat="1" applyFill="1" applyBorder="1" applyAlignment="1">
      <alignment horizontal="left"/>
    </xf>
    <xf numFmtId="3" fontId="0" fillId="2" borderId="1" xfId="0" applyNumberFormat="1" applyFill="1" applyBorder="1" applyAlignment="1">
      <alignment horizontal="left"/>
    </xf>
    <xf numFmtId="164" fontId="0" fillId="2" borderId="1" xfId="0" applyNumberFormat="1" applyFill="1" applyBorder="1" applyAlignment="1">
      <alignment horizontal="left"/>
    </xf>
    <xf numFmtId="0" fontId="1" fillId="0" borderId="0" xfId="0" applyFont="1" applyBorder="1" applyAlignment="1">
      <alignment horizontal="left"/>
    </xf>
    <xf numFmtId="0" fontId="0" fillId="0" borderId="0" xfId="0" applyAlignment="1">
      <alignment horizontal="left"/>
    </xf>
    <xf numFmtId="165" fontId="0" fillId="0" borderId="0" xfId="0" applyNumberFormat="1" applyBorder="1" applyAlignment="1">
      <alignment horizontal="left"/>
    </xf>
    <xf numFmtId="0" fontId="1" fillId="0" borderId="0" xfId="0" applyFont="1"/>
    <xf numFmtId="0" fontId="1" fillId="0" borderId="1" xfId="0" applyFont="1" applyBorder="1" applyAlignment="1">
      <alignment horizontal="center" wrapText="1"/>
    </xf>
    <xf numFmtId="0" fontId="1" fillId="0" borderId="2" xfId="0" applyFont="1" applyBorder="1" applyAlignment="1">
      <alignment horizontal="center" wrapText="1"/>
    </xf>
    <xf numFmtId="0" fontId="0" fillId="0" borderId="0" xfId="0" applyFill="1"/>
    <xf numFmtId="0" fontId="5" fillId="0" borderId="0" xfId="0" applyFont="1" applyAlignment="1">
      <alignment wrapText="1"/>
    </xf>
    <xf numFmtId="15" fontId="6" fillId="0" borderId="0" xfId="0" applyNumberFormat="1" applyFont="1" applyFill="1" applyBorder="1" applyAlignment="1">
      <alignment wrapText="1"/>
    </xf>
    <xf numFmtId="0" fontId="0" fillId="0" borderId="0" xfId="0" applyAlignment="1">
      <alignment horizontal="center" vertical="center"/>
    </xf>
    <xf numFmtId="0" fontId="1" fillId="0" borderId="0" xfId="0" applyFont="1" applyFill="1" applyBorder="1" applyAlignment="1"/>
    <xf numFmtId="0" fontId="1" fillId="0" borderId="9" xfId="0" applyFont="1" applyBorder="1" applyAlignment="1">
      <alignment horizontal="left"/>
    </xf>
    <xf numFmtId="0" fontId="0" fillId="0" borderId="0" xfId="0" applyFont="1" applyBorder="1" applyAlignment="1">
      <alignment horizontal="left"/>
    </xf>
    <xf numFmtId="0" fontId="0" fillId="0" borderId="0" xfId="0" applyFont="1" applyBorder="1" applyAlignment="1">
      <alignment horizontal="left" wrapText="1"/>
    </xf>
    <xf numFmtId="0" fontId="0" fillId="0" borderId="1" xfId="0" applyFont="1" applyBorder="1" applyAlignment="1">
      <alignment horizontal="left"/>
    </xf>
    <xf numFmtId="0" fontId="2" fillId="0" borderId="9" xfId="0" applyFont="1" applyBorder="1" applyAlignment="1">
      <alignment horizontal="left"/>
    </xf>
    <xf numFmtId="0" fontId="9" fillId="0" borderId="0" xfId="0" applyFont="1"/>
    <xf numFmtId="0" fontId="0" fillId="0" borderId="0" xfId="0" applyFill="1" applyAlignment="1">
      <alignment horizontal="left"/>
    </xf>
    <xf numFmtId="0" fontId="1" fillId="0" borderId="9" xfId="0" applyFont="1" applyBorder="1" applyAlignment="1">
      <alignment horizontal="left" wrapText="1"/>
    </xf>
    <xf numFmtId="3" fontId="0" fillId="0" borderId="0" xfId="0" applyNumberFormat="1" applyFont="1" applyBorder="1" applyAlignment="1">
      <alignment horizontal="left"/>
    </xf>
    <xf numFmtId="3" fontId="0" fillId="0" borderId="0" xfId="0" applyNumberFormat="1" applyFont="1" applyBorder="1" applyAlignment="1">
      <alignment horizontal="left" wrapText="1"/>
    </xf>
    <xf numFmtId="3" fontId="0" fillId="0" borderId="1" xfId="0" applyNumberFormat="1" applyFont="1" applyBorder="1" applyAlignment="1">
      <alignment horizontal="left"/>
    </xf>
    <xf numFmtId="2" fontId="0" fillId="0" borderId="0" xfId="0" applyNumberFormat="1" applyFill="1" applyBorder="1" applyAlignment="1">
      <alignment horizontal="left"/>
    </xf>
    <xf numFmtId="164" fontId="1" fillId="0" borderId="1" xfId="0" applyNumberFormat="1" applyFont="1" applyBorder="1" applyAlignment="1">
      <alignment horizontal="left"/>
    </xf>
    <xf numFmtId="0" fontId="1" fillId="0" borderId="0" xfId="0" applyFont="1" applyFill="1" applyBorder="1" applyAlignment="1">
      <alignment horizontal="left"/>
    </xf>
    <xf numFmtId="3" fontId="0" fillId="0" borderId="3" xfId="0" applyNumberFormat="1" applyFill="1" applyBorder="1" applyAlignment="1">
      <alignment horizontal="left"/>
    </xf>
    <xf numFmtId="3" fontId="0" fillId="0" borderId="0" xfId="0" applyNumberFormat="1" applyFill="1" applyBorder="1" applyAlignment="1">
      <alignment horizontal="left"/>
    </xf>
    <xf numFmtId="3" fontId="0" fillId="0" borderId="3" xfId="0" applyNumberFormat="1" applyFill="1" applyBorder="1" applyAlignment="1">
      <alignment horizontal="center"/>
    </xf>
    <xf numFmtId="3" fontId="0" fillId="0" borderId="0" xfId="0" applyNumberFormat="1" applyFill="1" applyBorder="1" applyAlignment="1">
      <alignment horizontal="center"/>
    </xf>
    <xf numFmtId="0" fontId="1" fillId="0" borderId="1" xfId="0" applyFont="1" applyFill="1" applyBorder="1" applyAlignment="1">
      <alignment horizontal="left"/>
    </xf>
    <xf numFmtId="0" fontId="1" fillId="0" borderId="1" xfId="0" applyFont="1" applyBorder="1" applyAlignment="1">
      <alignment horizontal="left"/>
    </xf>
    <xf numFmtId="0" fontId="1" fillId="0" borderId="0" xfId="0" applyFont="1" applyFill="1" applyBorder="1" applyAlignment="1">
      <alignment horizontal="center" vertical="center"/>
    </xf>
    <xf numFmtId="3" fontId="0" fillId="0" borderId="3" xfId="0" applyNumberFormat="1" applyFont="1" applyFill="1" applyBorder="1" applyAlignment="1">
      <alignment horizontal="left"/>
    </xf>
    <xf numFmtId="3" fontId="0" fillId="0" borderId="0" xfId="0" applyNumberFormat="1" applyFont="1" applyFill="1" applyBorder="1" applyAlignment="1">
      <alignment horizontal="left"/>
    </xf>
    <xf numFmtId="0" fontId="1" fillId="0" borderId="1" xfId="0" applyFont="1" applyFill="1" applyBorder="1" applyAlignment="1">
      <alignment horizontal="center"/>
    </xf>
    <xf numFmtId="0" fontId="1" fillId="0" borderId="2" xfId="0" applyFont="1" applyFill="1" applyBorder="1" applyAlignment="1">
      <alignment horizontal="center"/>
    </xf>
    <xf numFmtId="0" fontId="1" fillId="0" borderId="1" xfId="0" applyFont="1" applyFill="1" applyBorder="1" applyAlignment="1">
      <alignment horizontal="left"/>
    </xf>
    <xf numFmtId="0" fontId="1" fillId="0" borderId="0" xfId="0" applyFont="1" applyFill="1" applyBorder="1" applyAlignment="1">
      <alignment horizontal="left" vertical="center" wrapText="1"/>
    </xf>
    <xf numFmtId="0" fontId="1" fillId="0" borderId="1" xfId="0" applyFont="1" applyFill="1" applyBorder="1" applyAlignment="1">
      <alignment horizontal="left" vertical="center" wrapText="1"/>
    </xf>
    <xf numFmtId="0" fontId="1" fillId="0" borderId="0" xfId="0" applyFont="1" applyFill="1" applyBorder="1" applyAlignment="1">
      <alignment horizontal="left" wrapText="1"/>
    </xf>
    <xf numFmtId="0" fontId="1" fillId="0" borderId="3" xfId="0" applyFont="1" applyFill="1" applyBorder="1" applyAlignment="1">
      <alignment horizontal="center"/>
    </xf>
    <xf numFmtId="0" fontId="1" fillId="0" borderId="0" xfId="0" applyFont="1" applyFill="1" applyBorder="1" applyAlignment="1">
      <alignment horizontal="center"/>
    </xf>
    <xf numFmtId="0" fontId="1" fillId="0" borderId="4" xfId="0" applyFont="1" applyFill="1" applyBorder="1" applyAlignment="1">
      <alignment horizontal="center"/>
    </xf>
    <xf numFmtId="0" fontId="1" fillId="0" borderId="4" xfId="0" applyFont="1" applyFill="1" applyBorder="1" applyAlignment="1">
      <alignment horizontal="left" wrapText="1"/>
    </xf>
    <xf numFmtId="0" fontId="1" fillId="0" borderId="0" xfId="0" applyFont="1" applyFill="1" applyBorder="1" applyAlignment="1">
      <alignment horizontal="left"/>
    </xf>
    <xf numFmtId="0" fontId="1" fillId="0" borderId="4" xfId="0" applyFont="1" applyFill="1" applyBorder="1" applyAlignment="1">
      <alignment horizontal="left"/>
    </xf>
    <xf numFmtId="3" fontId="0" fillId="0" borderId="3" xfId="0" applyNumberFormat="1" applyFill="1" applyBorder="1" applyAlignment="1">
      <alignment horizontal="center"/>
    </xf>
    <xf numFmtId="3" fontId="0" fillId="0" borderId="0" xfId="0" applyNumberFormat="1" applyFill="1" applyBorder="1" applyAlignment="1">
      <alignment horizontal="center"/>
    </xf>
    <xf numFmtId="3" fontId="0" fillId="0" borderId="4" xfId="0" applyNumberFormat="1" applyFill="1" applyBorder="1" applyAlignment="1">
      <alignment horizontal="center"/>
    </xf>
    <xf numFmtId="3" fontId="0" fillId="0" borderId="3" xfId="0" applyNumberFormat="1" applyFill="1" applyBorder="1" applyAlignment="1">
      <alignment horizontal="left"/>
    </xf>
    <xf numFmtId="3" fontId="0" fillId="0" borderId="0" xfId="0" applyNumberFormat="1" applyFill="1" applyBorder="1" applyAlignment="1">
      <alignment horizontal="left"/>
    </xf>
    <xf numFmtId="0" fontId="1" fillId="0" borderId="6" xfId="0" applyFont="1" applyFill="1" applyBorder="1" applyAlignment="1">
      <alignment horizontal="left"/>
    </xf>
    <xf numFmtId="0" fontId="1" fillId="0" borderId="8" xfId="0" applyFont="1" applyFill="1" applyBorder="1" applyAlignment="1">
      <alignment horizontal="left"/>
    </xf>
    <xf numFmtId="3" fontId="0" fillId="0" borderId="7" xfId="0" applyNumberFormat="1" applyFill="1" applyBorder="1" applyAlignment="1">
      <alignment horizontal="left"/>
    </xf>
    <xf numFmtId="3" fontId="0" fillId="0" borderId="6" xfId="0" applyNumberFormat="1" applyFill="1" applyBorder="1" applyAlignment="1">
      <alignment horizontal="left"/>
    </xf>
    <xf numFmtId="3" fontId="0" fillId="0" borderId="8" xfId="0" applyNumberFormat="1" applyFill="1" applyBorder="1" applyAlignment="1">
      <alignment horizontal="left"/>
    </xf>
    <xf numFmtId="3" fontId="0" fillId="0" borderId="4" xfId="0" applyNumberFormat="1" applyFill="1" applyBorder="1" applyAlignment="1">
      <alignment horizontal="left"/>
    </xf>
    <xf numFmtId="0" fontId="5" fillId="0" borderId="6" xfId="0" applyFont="1" applyBorder="1" applyAlignment="1">
      <alignment horizontal="left"/>
    </xf>
    <xf numFmtId="0" fontId="5" fillId="0" borderId="0" xfId="0" applyFont="1" applyFill="1" applyBorder="1" applyAlignment="1">
      <alignment horizontal="left" wrapText="1"/>
    </xf>
    <xf numFmtId="0" fontId="1" fillId="0" borderId="6" xfId="0" applyFont="1" applyBorder="1" applyAlignment="1">
      <alignment horizontal="center"/>
    </xf>
    <xf numFmtId="0" fontId="1" fillId="0" borderId="0" xfId="0" applyFont="1" applyBorder="1" applyAlignment="1">
      <alignment horizontal="center"/>
    </xf>
    <xf numFmtId="0" fontId="1" fillId="0" borderId="1" xfId="0" applyFont="1" applyBorder="1" applyAlignment="1">
      <alignment horizontal="center"/>
    </xf>
    <xf numFmtId="15" fontId="6" fillId="0" borderId="0" xfId="0" applyNumberFormat="1" applyFont="1" applyFill="1" applyBorder="1" applyAlignment="1">
      <alignment horizontal="left" wrapText="1"/>
    </xf>
    <xf numFmtId="0" fontId="1" fillId="0" borderId="1" xfId="0" applyFont="1" applyBorder="1" applyAlignment="1">
      <alignment horizontal="left"/>
    </xf>
    <xf numFmtId="0" fontId="1" fillId="0" borderId="7"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5" fillId="0" borderId="0" xfId="0" applyFont="1" applyAlignment="1">
      <alignment horizontal="left" wrapText="1"/>
    </xf>
    <xf numFmtId="0" fontId="1" fillId="0" borderId="6" xfId="0" applyFont="1" applyFill="1" applyBorder="1" applyAlignment="1">
      <alignment horizontal="center" vertical="center"/>
    </xf>
    <xf numFmtId="0" fontId="1" fillId="2" borderId="0" xfId="0" applyFont="1" applyFill="1" applyBorder="1" applyAlignment="1">
      <alignment horizontal="center" vertical="center"/>
    </xf>
    <xf numFmtId="0" fontId="1" fillId="0" borderId="3" xfId="0" applyFont="1" applyFill="1" applyBorder="1" applyAlignment="1">
      <alignment horizontal="center" vertical="center"/>
    </xf>
    <xf numFmtId="0" fontId="1" fillId="0" borderId="0" xfId="0" applyFont="1" applyFill="1" applyBorder="1" applyAlignment="1">
      <alignment horizontal="center" vertical="center"/>
    </xf>
    <xf numFmtId="0" fontId="1" fillId="0" borderId="0" xfId="0" applyFont="1" applyFill="1" applyBorder="1" applyAlignment="1">
      <alignment horizontal="center" vertical="center" wrapText="1"/>
    </xf>
    <xf numFmtId="15" fontId="6" fillId="0" borderId="6" xfId="0" applyNumberFormat="1" applyFont="1" applyFill="1" applyBorder="1" applyAlignment="1">
      <alignment horizontal="left" wrapText="1"/>
    </xf>
    <xf numFmtId="0" fontId="5" fillId="0" borderId="0" xfId="0" applyFont="1" applyAlignment="1">
      <alignment horizontal="left"/>
    </xf>
    <xf numFmtId="0" fontId="5" fillId="0" borderId="0" xfId="0" applyFont="1" applyAlignment="1">
      <alignment horizontal="left" vertical="center"/>
    </xf>
    <xf numFmtId="3" fontId="0" fillId="0" borderId="0" xfId="0" applyNumberFormat="1" applyFont="1" applyFill="1" applyBorder="1" applyAlignment="1">
      <alignment horizontal="center" vertical="center"/>
    </xf>
    <xf numFmtId="3" fontId="0" fillId="0" borderId="4" xfId="0" applyNumberFormat="1" applyFont="1" applyFill="1" applyBorder="1" applyAlignment="1">
      <alignment horizontal="center" vertical="center"/>
    </xf>
    <xf numFmtId="0" fontId="1" fillId="2" borderId="0" xfId="0" applyFont="1" applyFill="1" applyBorder="1" applyAlignment="1">
      <alignment horizontal="center" vertical="center" wrapText="1"/>
    </xf>
    <xf numFmtId="0" fontId="1" fillId="0" borderId="1" xfId="0" applyFont="1" applyFill="1" applyBorder="1" applyAlignment="1">
      <alignment horizontal="center" vertical="center" wrapText="1"/>
    </xf>
    <xf numFmtId="3" fontId="0" fillId="0" borderId="3" xfId="0" applyNumberFormat="1" applyFont="1" applyFill="1" applyBorder="1" applyAlignment="1">
      <alignment horizontal="center"/>
    </xf>
    <xf numFmtId="3" fontId="0" fillId="0" borderId="0" xfId="0" applyNumberFormat="1" applyFont="1" applyFill="1" applyBorder="1" applyAlignment="1">
      <alignment horizontal="center"/>
    </xf>
    <xf numFmtId="3" fontId="0" fillId="0" borderId="4" xfId="0" applyNumberFormat="1" applyFont="1" applyFill="1" applyBorder="1" applyAlignment="1">
      <alignment horizontal="center"/>
    </xf>
    <xf numFmtId="3" fontId="0" fillId="0" borderId="3" xfId="0" applyNumberFormat="1" applyFont="1" applyFill="1" applyBorder="1" applyAlignment="1">
      <alignment horizontal="left"/>
    </xf>
    <xf numFmtId="3" fontId="0" fillId="0" borderId="0" xfId="0" applyNumberFormat="1" applyFont="1" applyFill="1" applyBorder="1" applyAlignment="1">
      <alignment horizontal="left"/>
    </xf>
    <xf numFmtId="3" fontId="0" fillId="0" borderId="4" xfId="0" applyNumberFormat="1" applyFont="1" applyFill="1" applyBorder="1" applyAlignment="1">
      <alignment horizontal="left"/>
    </xf>
    <xf numFmtId="0" fontId="1" fillId="0" borderId="3" xfId="0" applyFont="1" applyFill="1" applyBorder="1" applyAlignment="1">
      <alignment horizontal="left"/>
    </xf>
    <xf numFmtId="0" fontId="1" fillId="0" borderId="7" xfId="0" applyFont="1" applyFill="1" applyBorder="1" applyAlignment="1">
      <alignment horizontal="center"/>
    </xf>
    <xf numFmtId="0" fontId="1" fillId="0" borderId="6" xfId="0" applyFont="1" applyFill="1" applyBorder="1" applyAlignment="1">
      <alignment horizontal="center"/>
    </xf>
    <xf numFmtId="0" fontId="1" fillId="0" borderId="0" xfId="0" applyFont="1" applyFill="1" applyBorder="1" applyAlignment="1">
      <alignment horizontal="center" wrapText="1"/>
    </xf>
    <xf numFmtId="0" fontId="1" fillId="0" borderId="10" xfId="0" applyFont="1" applyFill="1" applyBorder="1" applyAlignment="1">
      <alignment horizontal="center"/>
    </xf>
    <xf numFmtId="0" fontId="1" fillId="0" borderId="9" xfId="0" applyFont="1" applyFill="1" applyBorder="1" applyAlignment="1">
      <alignment horizontal="center"/>
    </xf>
    <xf numFmtId="0" fontId="1" fillId="0" borderId="4" xfId="0" applyFont="1" applyFill="1" applyBorder="1" applyAlignment="1">
      <alignment horizontal="center" vertical="center"/>
    </xf>
    <xf numFmtId="0" fontId="1" fillId="0" borderId="4" xfId="0" applyFont="1"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8.5240456054104338E-2"/>
          <c:y val="5.0925925925925923E-2"/>
          <c:w val="0.89479648377286169"/>
          <c:h val="0.87791750371379529"/>
        </c:manualLayout>
      </c:layout>
      <c:barChart>
        <c:barDir val="col"/>
        <c:grouping val="clustered"/>
        <c:varyColors val="0"/>
        <c:ser>
          <c:idx val="0"/>
          <c:order val="0"/>
          <c:tx>
            <c:strRef>
              <c:f>'[1]Coverage by region and age (2)'!$A$25</c:f>
              <c:strCache>
                <c:ptCount val="1"/>
                <c:pt idx="0">
                  <c:v>Main islands</c:v>
                </c:pt>
              </c:strCache>
            </c:strRef>
          </c:tx>
          <c:spPr>
            <a:solidFill>
              <a:schemeClr val="accent5">
                <a:lumMod val="50000"/>
              </a:schemeClr>
            </a:solidFill>
            <a:ln>
              <a:noFill/>
            </a:ln>
            <a:effectLst/>
          </c:spPr>
          <c:invertIfNegative val="0"/>
          <c:dLbls>
            <c:delete val="1"/>
          </c:dLbls>
          <c:cat>
            <c:multiLvlStrRef>
              <c:f>'[1]Coverage by region and age (2)'!$H$31:$H$32</c:f>
              <c:multiLvlStrCache>
                <c:ptCount val="1"/>
                <c:lvl>
                  <c:pt idx="0">
                    <c:v>Completed primary series</c:v>
                  </c:pt>
                </c:lvl>
                <c:lvl>
                  <c:pt idx="0">
                    <c:v>≥1 dose</c:v>
                  </c:pt>
                </c:lvl>
              </c:multiLvlStrCache>
            </c:multiLvlStrRef>
          </c:cat>
          <c:val>
            <c:numRef>
              <c:f>('[1]Coverage by region and age (2)'!$O$25,'[1]Coverage by region and age (2)'!$I$25)</c:f>
              <c:numCache>
                <c:formatCode>General</c:formatCode>
                <c:ptCount val="2"/>
                <c:pt idx="0">
                  <c:v>47.81839815734606</c:v>
                </c:pt>
                <c:pt idx="1">
                  <c:v>41.293241782833192</c:v>
                </c:pt>
              </c:numCache>
            </c:numRef>
          </c:val>
          <c:extLst>
            <c:ext xmlns:c16="http://schemas.microsoft.com/office/drawing/2014/chart" uri="{C3380CC4-5D6E-409C-BE32-E72D297353CC}">
              <c16:uniqueId val="{00000000-C00F-4EC6-AD24-76B2B1E84F1B}"/>
            </c:ext>
          </c:extLst>
        </c:ser>
        <c:ser>
          <c:idx val="1"/>
          <c:order val="1"/>
          <c:tx>
            <c:strRef>
              <c:f>'[1]Coverage by region and age (2)'!$A$26</c:f>
              <c:strCache>
                <c:ptCount val="1"/>
                <c:pt idx="0">
                  <c:v>Outer islands</c:v>
                </c:pt>
              </c:strCache>
            </c:strRef>
          </c:tx>
          <c:spPr>
            <a:solidFill>
              <a:srgbClr val="FFC000"/>
            </a:solidFill>
            <a:ln>
              <a:noFill/>
            </a:ln>
            <a:effectLst/>
          </c:spPr>
          <c:invertIfNegative val="0"/>
          <c:dLbls>
            <c:delete val="1"/>
          </c:dLbls>
          <c:cat>
            <c:multiLvlStrRef>
              <c:f>'[1]Coverage by region and age (2)'!$H$31:$H$32</c:f>
              <c:multiLvlStrCache>
                <c:ptCount val="1"/>
                <c:lvl>
                  <c:pt idx="0">
                    <c:v>Completed primary series</c:v>
                  </c:pt>
                </c:lvl>
                <c:lvl>
                  <c:pt idx="0">
                    <c:v>≥1 dose</c:v>
                  </c:pt>
                </c:lvl>
              </c:multiLvlStrCache>
            </c:multiLvlStrRef>
          </c:cat>
          <c:val>
            <c:numRef>
              <c:f>('[1]Coverage by region and age (2)'!$O$26,'[1]Coverage by region and age (2)'!$I$26)</c:f>
              <c:numCache>
                <c:formatCode>General</c:formatCode>
                <c:ptCount val="2"/>
                <c:pt idx="0">
                  <c:v>45.40157240315915</c:v>
                </c:pt>
                <c:pt idx="1">
                  <c:v>36.145550385929056</c:v>
                </c:pt>
              </c:numCache>
            </c:numRef>
          </c:val>
          <c:extLst>
            <c:ext xmlns:c16="http://schemas.microsoft.com/office/drawing/2014/chart" uri="{C3380CC4-5D6E-409C-BE32-E72D297353CC}">
              <c16:uniqueId val="{00000001-C00F-4EC6-AD24-76B2B1E84F1B}"/>
            </c:ext>
          </c:extLst>
        </c:ser>
        <c:dLbls>
          <c:dLblPos val="outEnd"/>
          <c:showLegendKey val="0"/>
          <c:showVal val="1"/>
          <c:showCatName val="0"/>
          <c:showSerName val="0"/>
          <c:showPercent val="0"/>
          <c:showBubbleSize val="0"/>
        </c:dLbls>
        <c:gapWidth val="219"/>
        <c:overlap val="-27"/>
        <c:axId val="777140032"/>
        <c:axId val="777140864"/>
      </c:barChart>
      <c:catAx>
        <c:axId val="7771400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7140864"/>
        <c:crosses val="autoZero"/>
        <c:auto val="1"/>
        <c:lblAlgn val="ctr"/>
        <c:lblOffset val="100"/>
        <c:noMultiLvlLbl val="0"/>
      </c:catAx>
      <c:valAx>
        <c:axId val="777140864"/>
        <c:scaling>
          <c:orientation val="minMax"/>
          <c:max val="10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Vaccination coverage (%)</a:t>
                </a:r>
              </a:p>
            </c:rich>
          </c:tx>
          <c:layout>
            <c:manualLayout>
              <c:xMode val="edge"/>
              <c:yMode val="edge"/>
              <c:x val="5.82010582010582E-3"/>
              <c:y val="0.2534857336381339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7140032"/>
        <c:crosses val="autoZero"/>
        <c:crossBetween val="between"/>
      </c:valAx>
      <c:spPr>
        <a:noFill/>
        <a:ln>
          <a:noFill/>
        </a:ln>
        <a:effectLst/>
      </c:spPr>
    </c:plotArea>
    <c:legend>
      <c:legendPos val="r"/>
      <c:layout>
        <c:manualLayout>
          <c:xMode val="edge"/>
          <c:yMode val="edge"/>
          <c:x val="0.84961365940368549"/>
          <c:y val="6.5392971711869377E-2"/>
          <c:w val="0.12538627116054937"/>
          <c:h val="0.1171502682399304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6.9340890365054253E-2"/>
          <c:y val="5.0925925925925923E-2"/>
          <c:w val="0.92040877284538969"/>
          <c:h val="0.89342850835234378"/>
        </c:manualLayout>
      </c:layout>
      <c:lineChart>
        <c:grouping val="standard"/>
        <c:varyColors val="0"/>
        <c:ser>
          <c:idx val="0"/>
          <c:order val="0"/>
          <c:tx>
            <c:strRef>
              <c:f>'Supplement Table 3. COVID Data'!$A$6:$E$6</c:f>
              <c:strCache>
                <c:ptCount val="5"/>
                <c:pt idx="0">
                  <c:v>American Samoa</c:v>
                </c:pt>
              </c:strCache>
            </c:strRef>
          </c:tx>
          <c:spPr>
            <a:ln w="28575" cap="rnd">
              <a:solidFill>
                <a:srgbClr val="00B0F0"/>
              </a:solidFill>
              <a:round/>
            </a:ln>
            <a:effectLst/>
          </c:spPr>
          <c:marker>
            <c:symbol val="none"/>
          </c:marker>
          <c:cat>
            <c:numRef>
              <c:f>'Supplement Table 3. COVID Data'!$A$7:$A$18</c:f>
              <c:numCache>
                <c:formatCode>d\-mmm\-yy</c:formatCode>
                <c:ptCount val="12"/>
                <c:pt idx="0">
                  <c:v>44211</c:v>
                </c:pt>
                <c:pt idx="1">
                  <c:v>44242</c:v>
                </c:pt>
                <c:pt idx="2">
                  <c:v>44270</c:v>
                </c:pt>
                <c:pt idx="3">
                  <c:v>44301</c:v>
                </c:pt>
                <c:pt idx="4">
                  <c:v>44331</c:v>
                </c:pt>
                <c:pt idx="5">
                  <c:v>44362</c:v>
                </c:pt>
                <c:pt idx="6">
                  <c:v>44392</c:v>
                </c:pt>
                <c:pt idx="7">
                  <c:v>44423</c:v>
                </c:pt>
                <c:pt idx="8">
                  <c:v>44454</c:v>
                </c:pt>
                <c:pt idx="9">
                  <c:v>44484</c:v>
                </c:pt>
                <c:pt idx="10">
                  <c:v>44515</c:v>
                </c:pt>
                <c:pt idx="11">
                  <c:v>44545</c:v>
                </c:pt>
              </c:numCache>
            </c:numRef>
          </c:cat>
          <c:val>
            <c:numRef>
              <c:f>'Supplement Table 3. COVID Data'!$Q$7:$Q$18</c:f>
              <c:numCache>
                <c:formatCode>0.0</c:formatCode>
                <c:ptCount val="12"/>
                <c:pt idx="0">
                  <c:v>2.4632711485827539</c:v>
                </c:pt>
                <c:pt idx="1">
                  <c:v>23.267373454556896</c:v>
                </c:pt>
                <c:pt idx="2">
                  <c:v>36.341900777047222</c:v>
                </c:pt>
                <c:pt idx="3">
                  <c:v>53.518734073677919</c:v>
                </c:pt>
                <c:pt idx="4">
                  <c:v>62.277031490861049</c:v>
                </c:pt>
                <c:pt idx="5">
                  <c:v>68.971592160317101</c:v>
                </c:pt>
                <c:pt idx="6">
                  <c:v>75.187969924812023</c:v>
                </c:pt>
                <c:pt idx="7">
                  <c:v>79.576556453896245</c:v>
                </c:pt>
                <c:pt idx="8">
                  <c:v>84.77994148551295</c:v>
                </c:pt>
                <c:pt idx="9">
                  <c:v>93.723849372384933</c:v>
                </c:pt>
                <c:pt idx="10">
                  <c:v>95.092333343819803</c:v>
                </c:pt>
                <c:pt idx="11">
                  <c:v>96.366439110328116</c:v>
                </c:pt>
              </c:numCache>
            </c:numRef>
          </c:val>
          <c:smooth val="0"/>
          <c:extLst>
            <c:ext xmlns:c16="http://schemas.microsoft.com/office/drawing/2014/chart" uri="{C3380CC4-5D6E-409C-BE32-E72D297353CC}">
              <c16:uniqueId val="{00000000-6ECC-402F-BC41-0FE615DC145A}"/>
            </c:ext>
          </c:extLst>
        </c:ser>
        <c:ser>
          <c:idx val="1"/>
          <c:order val="1"/>
          <c:tx>
            <c:strRef>
              <c:f>'Supplement Table 3. COVID Data'!$A$19:$E$19</c:f>
              <c:strCache>
                <c:ptCount val="5"/>
                <c:pt idx="0">
                  <c:v>Commonwealth of the Northern Mariana Islands</c:v>
                </c:pt>
                <c:pt idx="1">
                  <c:v>78,710</c:v>
                </c:pt>
                <c:pt idx="2">
                  <c:v>166,083</c:v>
                </c:pt>
                <c:pt idx="3">
                  <c:v>73,265</c:v>
                </c:pt>
                <c:pt idx="4">
                  <c:v>154,594</c:v>
                </c:pt>
              </c:strCache>
            </c:strRef>
          </c:tx>
          <c:spPr>
            <a:ln w="28575" cap="rnd">
              <a:solidFill>
                <a:schemeClr val="accent2"/>
              </a:solidFill>
              <a:round/>
            </a:ln>
            <a:effectLst/>
          </c:spPr>
          <c:marker>
            <c:symbol val="none"/>
          </c:marker>
          <c:val>
            <c:numRef>
              <c:f>'Supplement Table 3. COVID Data'!$Q$20:$Q$31</c:f>
              <c:numCache>
                <c:formatCode>0.0</c:formatCode>
                <c:ptCount val="12"/>
                <c:pt idx="0">
                  <c:v>4.2223599185624501</c:v>
                </c:pt>
                <c:pt idx="1">
                  <c:v>17.234664070107108</c:v>
                </c:pt>
                <c:pt idx="2">
                  <c:v>29.078516420288576</c:v>
                </c:pt>
                <c:pt idx="3">
                  <c:v>46.643651706942848</c:v>
                </c:pt>
                <c:pt idx="4">
                  <c:v>65.220855094272807</c:v>
                </c:pt>
                <c:pt idx="5">
                  <c:v>75.306128470685422</c:v>
                </c:pt>
                <c:pt idx="6">
                  <c:v>83.978047269186504</c:v>
                </c:pt>
                <c:pt idx="7">
                  <c:v>90.897288365642794</c:v>
                </c:pt>
                <c:pt idx="8">
                  <c:v>96.432681242807831</c:v>
                </c:pt>
                <c:pt idx="9">
                  <c:v>99.262341034492934</c:v>
                </c:pt>
                <c:pt idx="10">
                  <c:v>99.9</c:v>
                </c:pt>
                <c:pt idx="11">
                  <c:v>99.9</c:v>
                </c:pt>
              </c:numCache>
            </c:numRef>
          </c:val>
          <c:smooth val="0"/>
          <c:extLst>
            <c:ext xmlns:c16="http://schemas.microsoft.com/office/drawing/2014/chart" uri="{C3380CC4-5D6E-409C-BE32-E72D297353CC}">
              <c16:uniqueId val="{00000001-6ECC-402F-BC41-0FE615DC145A}"/>
            </c:ext>
          </c:extLst>
        </c:ser>
        <c:ser>
          <c:idx val="2"/>
          <c:order val="2"/>
          <c:tx>
            <c:strRef>
              <c:f>'Supplement Table 3. COVID Data'!$A$32:$E$32</c:f>
              <c:strCache>
                <c:ptCount val="5"/>
                <c:pt idx="0">
                  <c:v>Federated States of Micronesia</c:v>
                </c:pt>
                <c:pt idx="1">
                  <c:v>109,990</c:v>
                </c:pt>
                <c:pt idx="2">
                  <c:v>212,127</c:v>
                </c:pt>
                <c:pt idx="3">
                  <c:v>90,074</c:v>
                </c:pt>
                <c:pt idx="4">
                  <c:v>173,717</c:v>
                </c:pt>
              </c:strCache>
            </c:strRef>
          </c:tx>
          <c:spPr>
            <a:ln w="28575" cap="rnd">
              <a:solidFill>
                <a:schemeClr val="accent3"/>
              </a:solidFill>
              <a:round/>
            </a:ln>
            <a:effectLst/>
          </c:spPr>
          <c:marker>
            <c:symbol val="none"/>
          </c:marker>
          <c:val>
            <c:numRef>
              <c:f>'Supplement Table 3. COVID Data'!$Q$33:$Q$44</c:f>
              <c:numCache>
                <c:formatCode>0.0</c:formatCode>
                <c:ptCount val="12"/>
                <c:pt idx="0" formatCode="0.00">
                  <c:v>0</c:v>
                </c:pt>
                <c:pt idx="1">
                  <c:v>2.1700667990612024</c:v>
                </c:pt>
                <c:pt idx="2">
                  <c:v>14.726484925076729</c:v>
                </c:pt>
                <c:pt idx="3">
                  <c:v>22.798339050370103</c:v>
                </c:pt>
                <c:pt idx="4">
                  <c:v>33.188301137389416</c:v>
                </c:pt>
                <c:pt idx="5">
                  <c:v>44.547752301859539</c:v>
                </c:pt>
                <c:pt idx="6">
                  <c:v>52.783896010110134</c:v>
                </c:pt>
                <c:pt idx="7">
                  <c:v>61.978696515616541</c:v>
                </c:pt>
                <c:pt idx="8">
                  <c:v>68.24697598844557</c:v>
                </c:pt>
                <c:pt idx="9">
                  <c:v>73.948366131070586</c:v>
                </c:pt>
                <c:pt idx="10">
                  <c:v>77.087922007582605</c:v>
                </c:pt>
                <c:pt idx="11">
                  <c:v>78.842751399169529</c:v>
                </c:pt>
              </c:numCache>
            </c:numRef>
          </c:val>
          <c:smooth val="0"/>
          <c:extLst>
            <c:ext xmlns:c16="http://schemas.microsoft.com/office/drawing/2014/chart" uri="{C3380CC4-5D6E-409C-BE32-E72D297353CC}">
              <c16:uniqueId val="{00000002-6ECC-402F-BC41-0FE615DC145A}"/>
            </c:ext>
          </c:extLst>
        </c:ser>
        <c:ser>
          <c:idx val="3"/>
          <c:order val="3"/>
          <c:tx>
            <c:strRef>
              <c:f>'Supplement Table 3. COVID Data'!$A$45:$E$45</c:f>
              <c:strCache>
                <c:ptCount val="5"/>
                <c:pt idx="0">
                  <c:v>Guam</c:v>
                </c:pt>
                <c:pt idx="1">
                  <c:v>108,760</c:v>
                </c:pt>
                <c:pt idx="2">
                  <c:v>106,294</c:v>
                </c:pt>
                <c:pt idx="3">
                  <c:v>82,982</c:v>
                </c:pt>
                <c:pt idx="4">
                  <c:v>81,100</c:v>
                </c:pt>
              </c:strCache>
            </c:strRef>
          </c:tx>
          <c:spPr>
            <a:ln w="28575" cap="rnd">
              <a:solidFill>
                <a:schemeClr val="accent4"/>
              </a:solidFill>
              <a:round/>
            </a:ln>
            <a:effectLst/>
          </c:spPr>
          <c:marker>
            <c:symbol val="none"/>
          </c:marker>
          <c:val>
            <c:numRef>
              <c:f>'Supplement Table 3. COVID Data'!$Q$46:$Q$57</c:f>
              <c:numCache>
                <c:formatCode>0.0</c:formatCode>
                <c:ptCount val="12"/>
                <c:pt idx="0">
                  <c:v>2.2041433271094513</c:v>
                </c:pt>
                <c:pt idx="1">
                  <c:v>12.822085889570554</c:v>
                </c:pt>
                <c:pt idx="2">
                  <c:v>27.905219169556329</c:v>
                </c:pt>
                <c:pt idx="3">
                  <c:v>41.571974748821908</c:v>
                </c:pt>
                <c:pt idx="4">
                  <c:v>61.213656975193388</c:v>
                </c:pt>
                <c:pt idx="5">
                  <c:v>72.77051658219969</c:v>
                </c:pt>
                <c:pt idx="6">
                  <c:v>79.407842091224325</c:v>
                </c:pt>
                <c:pt idx="7">
                  <c:v>83.680981595092035</c:v>
                </c:pt>
                <c:pt idx="8">
                  <c:v>90.576153640970929</c:v>
                </c:pt>
                <c:pt idx="9">
                  <c:v>96.628434249133093</c:v>
                </c:pt>
                <c:pt idx="10">
                  <c:v>98.689428291988975</c:v>
                </c:pt>
                <c:pt idx="11">
                  <c:v>99.9</c:v>
                </c:pt>
              </c:numCache>
            </c:numRef>
          </c:val>
          <c:smooth val="0"/>
          <c:extLst>
            <c:ext xmlns:c16="http://schemas.microsoft.com/office/drawing/2014/chart" uri="{C3380CC4-5D6E-409C-BE32-E72D297353CC}">
              <c16:uniqueId val="{00000003-6ECC-402F-BC41-0FE615DC145A}"/>
            </c:ext>
          </c:extLst>
        </c:ser>
        <c:ser>
          <c:idx val="6"/>
          <c:order val="4"/>
          <c:tx>
            <c:strRef>
              <c:f>'Supplement Table 3. COVID Data'!$A$58:$E$58</c:f>
              <c:strCache>
                <c:ptCount val="5"/>
                <c:pt idx="0">
                  <c:v>Puerto Rico</c:v>
                </c:pt>
                <c:pt idx="1">
                  <c:v>276,780</c:v>
                </c:pt>
                <c:pt idx="2">
                  <c:v>164,272</c:v>
                </c:pt>
                <c:pt idx="3">
                  <c:v>286,509</c:v>
                </c:pt>
                <c:pt idx="4">
                  <c:v>170,046</c:v>
                </c:pt>
              </c:strCache>
            </c:strRef>
          </c:tx>
          <c:spPr>
            <a:ln w="28575" cap="rnd">
              <a:solidFill>
                <a:schemeClr val="accent1">
                  <a:lumMod val="60000"/>
                </a:schemeClr>
              </a:solidFill>
              <a:round/>
            </a:ln>
            <a:effectLst/>
          </c:spPr>
          <c:marker>
            <c:symbol val="none"/>
          </c:marker>
          <c:val>
            <c:numRef>
              <c:f>'Supplement Table 3. COVID Data'!$Q$59:$Q$70</c:f>
              <c:numCache>
                <c:formatCode>0.0</c:formatCode>
                <c:ptCount val="12"/>
                <c:pt idx="0">
                  <c:v>1.2876244482546528</c:v>
                </c:pt>
                <c:pt idx="1">
                  <c:v>13.176064463116679</c:v>
                </c:pt>
                <c:pt idx="2">
                  <c:v>17.035025456939053</c:v>
                </c:pt>
                <c:pt idx="3">
                  <c:v>35.435517955268544</c:v>
                </c:pt>
                <c:pt idx="4">
                  <c:v>54.464974063402707</c:v>
                </c:pt>
                <c:pt idx="5">
                  <c:v>65.278347820857235</c:v>
                </c:pt>
                <c:pt idx="6">
                  <c:v>69.641862431800888</c:v>
                </c:pt>
                <c:pt idx="7">
                  <c:v>72.689062463679718</c:v>
                </c:pt>
                <c:pt idx="8">
                  <c:v>77.377554576806745</c:v>
                </c:pt>
                <c:pt idx="9">
                  <c:v>80.333223344007564</c:v>
                </c:pt>
                <c:pt idx="10">
                  <c:v>81.882671718574912</c:v>
                </c:pt>
                <c:pt idx="11">
                  <c:v>83.369233723812059</c:v>
                </c:pt>
              </c:numCache>
            </c:numRef>
          </c:val>
          <c:smooth val="0"/>
          <c:extLst>
            <c:ext xmlns:c16="http://schemas.microsoft.com/office/drawing/2014/chart" uri="{C3380CC4-5D6E-409C-BE32-E72D297353CC}">
              <c16:uniqueId val="{00000006-6ECC-402F-BC41-0FE615DC145A}"/>
            </c:ext>
          </c:extLst>
        </c:ser>
        <c:ser>
          <c:idx val="5"/>
          <c:order val="5"/>
          <c:tx>
            <c:strRef>
              <c:f>'Supplement Table 3. COVID Data'!$A$71:$E$71</c:f>
              <c:strCache>
                <c:ptCount val="5"/>
                <c:pt idx="0">
                  <c:v>Republic of the Marshall Islands</c:v>
                </c:pt>
                <c:pt idx="1">
                  <c:v>6,230,690</c:v>
                </c:pt>
                <c:pt idx="2">
                  <c:v>195,094</c:v>
                </c:pt>
                <c:pt idx="3">
                  <c:v>2,619,873</c:v>
                </c:pt>
                <c:pt idx="4">
                  <c:v>80,276</c:v>
                </c:pt>
              </c:strCache>
            </c:strRef>
          </c:tx>
          <c:spPr>
            <a:ln w="28575" cap="rnd">
              <a:solidFill>
                <a:schemeClr val="accent6"/>
              </a:solidFill>
              <a:round/>
            </a:ln>
            <a:effectLst/>
          </c:spPr>
          <c:marker>
            <c:symbol val="none"/>
          </c:marker>
          <c:val>
            <c:numRef>
              <c:f>'Supplement Table 3. COVID Data'!$Q$72:$Q$83</c:f>
              <c:numCache>
                <c:formatCode>0.0</c:formatCode>
                <c:ptCount val="12"/>
                <c:pt idx="0">
                  <c:v>0</c:v>
                </c:pt>
                <c:pt idx="1">
                  <c:v>5.2623173361015736</c:v>
                </c:pt>
                <c:pt idx="2">
                  <c:v>28.739120019164737</c:v>
                </c:pt>
                <c:pt idx="3">
                  <c:v>50.227581250499085</c:v>
                </c:pt>
                <c:pt idx="4">
                  <c:v>59.466581490058289</c:v>
                </c:pt>
                <c:pt idx="5">
                  <c:v>65.766988740717082</c:v>
                </c:pt>
                <c:pt idx="6">
                  <c:v>72.921823844126806</c:v>
                </c:pt>
                <c:pt idx="7">
                  <c:v>77.916633394554026</c:v>
                </c:pt>
                <c:pt idx="8">
                  <c:v>84.596342729377952</c:v>
                </c:pt>
                <c:pt idx="9">
                  <c:v>86.616625409246979</c:v>
                </c:pt>
                <c:pt idx="10">
                  <c:v>91.986744390321803</c:v>
                </c:pt>
                <c:pt idx="11">
                  <c:v>94.565998562644737</c:v>
                </c:pt>
              </c:numCache>
            </c:numRef>
          </c:val>
          <c:smooth val="0"/>
          <c:extLst>
            <c:ext xmlns:c16="http://schemas.microsoft.com/office/drawing/2014/chart" uri="{C3380CC4-5D6E-409C-BE32-E72D297353CC}">
              <c16:uniqueId val="{00000005-6ECC-402F-BC41-0FE615DC145A}"/>
            </c:ext>
          </c:extLst>
        </c:ser>
        <c:ser>
          <c:idx val="4"/>
          <c:order val="6"/>
          <c:tx>
            <c:strRef>
              <c:f>'Supplement Table 3. COVID Data'!$A$84:$E$84</c:f>
              <c:strCache>
                <c:ptCount val="5"/>
                <c:pt idx="0">
                  <c:v>Republic of Palau</c:v>
                </c:pt>
                <c:pt idx="1">
                  <c:v>68,980</c:v>
                </c:pt>
                <c:pt idx="2">
                  <c:v>88,731</c:v>
                </c:pt>
                <c:pt idx="3">
                  <c:v>46,898</c:v>
                </c:pt>
                <c:pt idx="4">
                  <c:v>60,326</c:v>
                </c:pt>
              </c:strCache>
            </c:strRef>
          </c:tx>
          <c:spPr>
            <a:ln w="28575" cap="rnd">
              <a:solidFill>
                <a:srgbClr val="7030A0"/>
              </a:solidFill>
              <a:round/>
            </a:ln>
            <a:effectLst/>
          </c:spPr>
          <c:marker>
            <c:symbol val="none"/>
          </c:marker>
          <c:val>
            <c:numRef>
              <c:f>'Supplement Table 3. COVID Data'!$Q$85:$Q$96</c:f>
              <c:numCache>
                <c:formatCode>0.0</c:formatCode>
                <c:ptCount val="12"/>
                <c:pt idx="0">
                  <c:v>0</c:v>
                </c:pt>
                <c:pt idx="1">
                  <c:v>11.573223602028069</c:v>
                </c:pt>
                <c:pt idx="2">
                  <c:v>23.050922183848925</c:v>
                </c:pt>
                <c:pt idx="3">
                  <c:v>65.008450290249101</c:v>
                </c:pt>
                <c:pt idx="4">
                  <c:v>73.899625247997648</c:v>
                </c:pt>
                <c:pt idx="5">
                  <c:v>99.199059445954887</c:v>
                </c:pt>
                <c:pt idx="6">
                  <c:v>99.9</c:v>
                </c:pt>
                <c:pt idx="7">
                  <c:v>99.9</c:v>
                </c:pt>
                <c:pt idx="8">
                  <c:v>99.9</c:v>
                </c:pt>
                <c:pt idx="9">
                  <c:v>99.9</c:v>
                </c:pt>
                <c:pt idx="10">
                  <c:v>99.9</c:v>
                </c:pt>
                <c:pt idx="11">
                  <c:v>99.9</c:v>
                </c:pt>
              </c:numCache>
            </c:numRef>
          </c:val>
          <c:smooth val="0"/>
          <c:extLst>
            <c:ext xmlns:c16="http://schemas.microsoft.com/office/drawing/2014/chart" uri="{C3380CC4-5D6E-409C-BE32-E72D297353CC}">
              <c16:uniqueId val="{00000004-6ECC-402F-BC41-0FE615DC145A}"/>
            </c:ext>
          </c:extLst>
        </c:ser>
        <c:ser>
          <c:idx val="7"/>
          <c:order val="7"/>
          <c:tx>
            <c:strRef>
              <c:f>'Supplement Table 3. COVID Data'!$A$97:$E$97</c:f>
              <c:strCache>
                <c:ptCount val="5"/>
                <c:pt idx="0">
                  <c:v>United States Virgin Islands</c:v>
                </c:pt>
                <c:pt idx="1">
                  <c:v>Data not available</c:v>
                </c:pt>
                <c:pt idx="2">
                  <c:v>88,731</c:v>
                </c:pt>
                <c:pt idx="3">
                  <c:v>46,898</c:v>
                </c:pt>
                <c:pt idx="4">
                  <c:v>60,326</c:v>
                </c:pt>
              </c:strCache>
            </c:strRef>
          </c:tx>
          <c:spPr>
            <a:ln w="28575" cap="rnd">
              <a:solidFill>
                <a:schemeClr val="accent2">
                  <a:lumMod val="60000"/>
                </a:schemeClr>
              </a:solidFill>
              <a:round/>
            </a:ln>
            <a:effectLst/>
          </c:spPr>
          <c:marker>
            <c:symbol val="none"/>
          </c:marker>
          <c:val>
            <c:numRef>
              <c:f>'Supplement Table 3. COVID Data'!$Q$98:$Q$109</c:f>
              <c:numCache>
                <c:formatCode>0.0</c:formatCode>
                <c:ptCount val="12"/>
                <c:pt idx="0">
                  <c:v>0.96919695109766191</c:v>
                </c:pt>
                <c:pt idx="1">
                  <c:v>8.1875017842359199</c:v>
                </c:pt>
                <c:pt idx="2">
                  <c:v>18.446144623026637</c:v>
                </c:pt>
                <c:pt idx="3">
                  <c:v>34.167404150846444</c:v>
                </c:pt>
                <c:pt idx="4">
                  <c:v>42.626109794741502</c:v>
                </c:pt>
                <c:pt idx="5">
                  <c:v>47.737588854948761</c:v>
                </c:pt>
                <c:pt idx="6">
                  <c:v>51.267521196722718</c:v>
                </c:pt>
                <c:pt idx="7">
                  <c:v>55.091495617916586</c:v>
                </c:pt>
                <c:pt idx="8">
                  <c:v>61.990065374404068</c:v>
                </c:pt>
                <c:pt idx="9">
                  <c:v>65.17456964229639</c:v>
                </c:pt>
                <c:pt idx="10">
                  <c:v>67.241428530646047</c:v>
                </c:pt>
                <c:pt idx="11">
                  <c:v>68.8843529646864</c:v>
                </c:pt>
              </c:numCache>
            </c:numRef>
          </c:val>
          <c:smooth val="0"/>
          <c:extLst>
            <c:ext xmlns:c16="http://schemas.microsoft.com/office/drawing/2014/chart" uri="{C3380CC4-5D6E-409C-BE32-E72D297353CC}">
              <c16:uniqueId val="{00000007-6ECC-402F-BC41-0FE615DC145A}"/>
            </c:ext>
          </c:extLst>
        </c:ser>
        <c:ser>
          <c:idx val="8"/>
          <c:order val="8"/>
          <c:tx>
            <c:strRef>
              <c:f>'Supplement Table 3. COVID Data'!$A$110:$E$110</c:f>
              <c:strCache>
                <c:ptCount val="5"/>
                <c:pt idx="0">
                  <c:v>United States</c:v>
                </c:pt>
                <c:pt idx="1">
                  <c:v>129,450</c:v>
                </c:pt>
                <c:pt idx="2">
                  <c:v>121,789</c:v>
                </c:pt>
                <c:pt idx="3">
                  <c:v>118,405</c:v>
                </c:pt>
                <c:pt idx="4">
                  <c:v>135,870</c:v>
                </c:pt>
              </c:strCache>
            </c:strRef>
          </c:tx>
          <c:spPr>
            <a:ln w="28575" cap="rnd">
              <a:solidFill>
                <a:sysClr val="windowText" lastClr="000000"/>
              </a:solidFill>
              <a:prstDash val="dash"/>
              <a:round/>
            </a:ln>
            <a:effectLst/>
          </c:spPr>
          <c:marker>
            <c:symbol val="none"/>
          </c:marker>
          <c:val>
            <c:numRef>
              <c:f>'Supplement Table 3. COVID Data'!$Q$111:$Q$122</c:f>
              <c:numCache>
                <c:formatCode>#,##0</c:formatCode>
                <c:ptCount val="12"/>
                <c:pt idx="0">
                  <c:v>0</c:v>
                </c:pt>
                <c:pt idx="1">
                  <c:v>0</c:v>
                </c:pt>
                <c:pt idx="2" formatCode="0.0">
                  <c:v>14.8</c:v>
                </c:pt>
                <c:pt idx="3" formatCode="0.0">
                  <c:v>30.3</c:v>
                </c:pt>
                <c:pt idx="4" formatCode="0.0">
                  <c:v>46.6</c:v>
                </c:pt>
                <c:pt idx="5" formatCode="0.0">
                  <c:v>54.6</c:v>
                </c:pt>
                <c:pt idx="6" formatCode="0.0">
                  <c:v>59.2</c:v>
                </c:pt>
                <c:pt idx="7" formatCode="0.0">
                  <c:v>61.7</c:v>
                </c:pt>
                <c:pt idx="8" formatCode="0.0">
                  <c:v>65.2</c:v>
                </c:pt>
                <c:pt idx="9" formatCode="0.0">
                  <c:v>68.3</c:v>
                </c:pt>
                <c:pt idx="10" formatCode="0.0">
                  <c:v>70.599999999999994</c:v>
                </c:pt>
                <c:pt idx="11" formatCode="0.0">
                  <c:v>72.2</c:v>
                </c:pt>
              </c:numCache>
            </c:numRef>
          </c:val>
          <c:smooth val="0"/>
          <c:extLst>
            <c:ext xmlns:c16="http://schemas.microsoft.com/office/drawing/2014/chart" uri="{C3380CC4-5D6E-409C-BE32-E72D297353CC}">
              <c16:uniqueId val="{00000008-6ECC-402F-BC41-0FE615DC145A}"/>
            </c:ext>
          </c:extLst>
        </c:ser>
        <c:dLbls>
          <c:showLegendKey val="0"/>
          <c:showVal val="0"/>
          <c:showCatName val="0"/>
          <c:showSerName val="0"/>
          <c:showPercent val="0"/>
          <c:showBubbleSize val="0"/>
        </c:dLbls>
        <c:smooth val="0"/>
        <c:axId val="1797707727"/>
        <c:axId val="1797706895"/>
      </c:lineChart>
      <c:catAx>
        <c:axId val="1797707727"/>
        <c:scaling>
          <c:orientation val="minMax"/>
        </c:scaling>
        <c:delete val="0"/>
        <c:axPos val="b"/>
        <c:majorGridlines>
          <c:spPr>
            <a:ln w="9525" cap="flat" cmpd="sng" algn="ctr">
              <a:noFill/>
              <a:round/>
            </a:ln>
            <a:effectLst/>
          </c:spPr>
        </c:majorGridlines>
        <c:numFmt formatCode="d\-mmm\-yy"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baseline="0">
                <a:solidFill>
                  <a:schemeClr val="tx1">
                    <a:lumMod val="65000"/>
                    <a:lumOff val="35000"/>
                  </a:schemeClr>
                </a:solidFill>
                <a:latin typeface="+mn-lt"/>
                <a:ea typeface="+mn-ea"/>
                <a:cs typeface="+mn-cs"/>
              </a:defRPr>
            </a:pPr>
            <a:endParaRPr lang="en-US"/>
          </a:p>
        </c:txPr>
        <c:crossAx val="1797706895"/>
        <c:crosses val="autoZero"/>
        <c:auto val="0"/>
        <c:lblAlgn val="ctr"/>
        <c:lblOffset val="100"/>
        <c:noMultiLvlLbl val="0"/>
      </c:catAx>
      <c:valAx>
        <c:axId val="1797706895"/>
        <c:scaling>
          <c:orientation val="minMax"/>
          <c:max val="100"/>
        </c:scaling>
        <c:delete val="0"/>
        <c:axPos val="l"/>
        <c:majorGridlines>
          <c:spPr>
            <a:ln w="9525" cap="flat" cmpd="sng" algn="ctr">
              <a:noFill/>
              <a:round/>
            </a:ln>
            <a:effectLst/>
          </c:spPr>
        </c:majorGridlines>
        <c:minorGridlines>
          <c:spPr>
            <a:ln w="9525" cap="flat" cmpd="sng" algn="ctr">
              <a:noFill/>
              <a:round/>
            </a:ln>
            <a:effectLst/>
          </c:spPr>
        </c:minorGridlines>
        <c:title>
          <c:tx>
            <c:rich>
              <a:bodyPr rot="-54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r>
                  <a:rPr lang="en-US"/>
                  <a:t>Vaccination coverage (%)</a:t>
                </a:r>
              </a:p>
            </c:rich>
          </c:tx>
          <c:layout>
            <c:manualLayout>
              <c:xMode val="edge"/>
              <c:yMode val="edge"/>
              <c:x val="4.5832372522287438E-4"/>
              <c:y val="0.29780436970178403"/>
            </c:manualLayout>
          </c:layout>
          <c:overlay val="0"/>
          <c:spPr>
            <a:noFill/>
            <a:ln>
              <a:noFill/>
            </a:ln>
            <a:effectLst/>
          </c:spPr>
          <c:txPr>
            <a:bodyPr rot="-54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97707727"/>
        <c:crosses val="autoZero"/>
        <c:crossBetween val="between"/>
      </c:valAx>
      <c:spPr>
        <a:noFill/>
        <a:ln>
          <a:noFill/>
        </a:ln>
        <a:effectLst/>
      </c:spPr>
    </c:plotArea>
    <c:legend>
      <c:legendPos val="r"/>
      <c:layout>
        <c:manualLayout>
          <c:xMode val="edge"/>
          <c:yMode val="edge"/>
          <c:x val="0.47526912508370472"/>
          <c:y val="0.59872656695256976"/>
          <c:w val="0.50156048284301447"/>
          <c:h val="0.3408704547249312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900"/>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1 dose COVID-19 vaccination coverage </a:t>
            </a:r>
            <a:r>
              <a:rPr lang="en-US" baseline="0"/>
              <a:t>among adults 18+</a:t>
            </a:r>
            <a:endParaRPr lang="en-US"/>
          </a:p>
        </c:rich>
      </c:tx>
      <c:layout>
        <c:manualLayout>
          <c:xMode val="edge"/>
          <c:yMode val="edge"/>
          <c:x val="0.28258226702845923"/>
          <c:y val="1.912568306010929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7.3163951325692742E-2"/>
          <c:y val="3.0054644808743168E-2"/>
          <c:w val="0.90226574803149617"/>
          <c:h val="0.92022331224990317"/>
        </c:manualLayout>
      </c:layout>
      <c:lineChart>
        <c:grouping val="standard"/>
        <c:varyColors val="0"/>
        <c:ser>
          <c:idx val="0"/>
          <c:order val="0"/>
          <c:tx>
            <c:strRef>
              <c:f>'Coverage CDT + IIS'!$A$6</c:f>
              <c:strCache>
                <c:ptCount val="1"/>
                <c:pt idx="0">
                  <c:v>American Samoa</c:v>
                </c:pt>
              </c:strCache>
            </c:strRef>
          </c:tx>
          <c:spPr>
            <a:ln w="28575" cap="rnd">
              <a:solidFill>
                <a:schemeClr val="accent1"/>
              </a:solidFill>
              <a:round/>
            </a:ln>
            <a:effectLst/>
          </c:spPr>
          <c:marker>
            <c:symbol val="none"/>
          </c:marker>
          <c:cat>
            <c:numRef>
              <c:f>'Coverage CDT + IIS'!$A$72:$A$77</c:f>
              <c:numCache>
                <c:formatCode>d\-mmm\-yy</c:formatCode>
                <c:ptCount val="6"/>
                <c:pt idx="0">
                  <c:v>44211</c:v>
                </c:pt>
                <c:pt idx="1">
                  <c:v>44242</c:v>
                </c:pt>
                <c:pt idx="2">
                  <c:v>44270</c:v>
                </c:pt>
                <c:pt idx="3">
                  <c:v>44301</c:v>
                </c:pt>
                <c:pt idx="4">
                  <c:v>44331</c:v>
                </c:pt>
                <c:pt idx="5">
                  <c:v>44362</c:v>
                </c:pt>
              </c:numCache>
            </c:numRef>
          </c:cat>
          <c:val>
            <c:numRef>
              <c:f>'Coverage CDT + IIS'!$K$7:$K$12</c:f>
              <c:numCache>
                <c:formatCode>0.0</c:formatCode>
                <c:ptCount val="6"/>
                <c:pt idx="0">
                  <c:v>0</c:v>
                </c:pt>
                <c:pt idx="1">
                  <c:v>19.8</c:v>
                </c:pt>
                <c:pt idx="2">
                  <c:v>34.4</c:v>
                </c:pt>
                <c:pt idx="3">
                  <c:v>43.8</c:v>
                </c:pt>
                <c:pt idx="4">
                  <c:v>50</c:v>
                </c:pt>
                <c:pt idx="5">
                  <c:v>53.7</c:v>
                </c:pt>
              </c:numCache>
            </c:numRef>
          </c:val>
          <c:smooth val="0"/>
          <c:extLst>
            <c:ext xmlns:c16="http://schemas.microsoft.com/office/drawing/2014/chart" uri="{C3380CC4-5D6E-409C-BE32-E72D297353CC}">
              <c16:uniqueId val="{00000000-7270-4AD0-8A5B-5545F2AC6868}"/>
            </c:ext>
          </c:extLst>
        </c:ser>
        <c:ser>
          <c:idx val="1"/>
          <c:order val="1"/>
          <c:tx>
            <c:strRef>
              <c:f>'Coverage CDT + IIS'!$A$19</c:f>
              <c:strCache>
                <c:ptCount val="1"/>
                <c:pt idx="0">
                  <c:v>Commonwealth of the Northern Mariana Islands</c:v>
                </c:pt>
              </c:strCache>
            </c:strRef>
          </c:tx>
          <c:spPr>
            <a:ln w="28575" cap="rnd">
              <a:solidFill>
                <a:schemeClr val="accent2"/>
              </a:solidFill>
              <a:round/>
            </a:ln>
            <a:effectLst/>
          </c:spPr>
          <c:marker>
            <c:symbol val="none"/>
          </c:marker>
          <c:cat>
            <c:numRef>
              <c:f>'Coverage CDT + IIS'!$A$72:$A$77</c:f>
              <c:numCache>
                <c:formatCode>d\-mmm\-yy</c:formatCode>
                <c:ptCount val="6"/>
                <c:pt idx="0">
                  <c:v>44211</c:v>
                </c:pt>
                <c:pt idx="1">
                  <c:v>44242</c:v>
                </c:pt>
                <c:pt idx="2">
                  <c:v>44270</c:v>
                </c:pt>
                <c:pt idx="3">
                  <c:v>44301</c:v>
                </c:pt>
                <c:pt idx="4">
                  <c:v>44331</c:v>
                </c:pt>
                <c:pt idx="5">
                  <c:v>44362</c:v>
                </c:pt>
              </c:numCache>
            </c:numRef>
          </c:cat>
          <c:val>
            <c:numRef>
              <c:f>'Coverage CDT + IIS'!$K$20:$K$25</c:f>
              <c:numCache>
                <c:formatCode>0.0</c:formatCode>
                <c:ptCount val="6"/>
                <c:pt idx="0">
                  <c:v>0</c:v>
                </c:pt>
                <c:pt idx="1">
                  <c:v>18</c:v>
                </c:pt>
                <c:pt idx="2">
                  <c:v>29.2</c:v>
                </c:pt>
                <c:pt idx="3">
                  <c:v>43.7</c:v>
                </c:pt>
                <c:pt idx="4">
                  <c:v>52.5</c:v>
                </c:pt>
                <c:pt idx="5">
                  <c:v>58.5</c:v>
                </c:pt>
              </c:numCache>
            </c:numRef>
          </c:val>
          <c:smooth val="0"/>
          <c:extLst>
            <c:ext xmlns:c16="http://schemas.microsoft.com/office/drawing/2014/chart" uri="{C3380CC4-5D6E-409C-BE32-E72D297353CC}">
              <c16:uniqueId val="{00000001-7270-4AD0-8A5B-5545F2AC6868}"/>
            </c:ext>
          </c:extLst>
        </c:ser>
        <c:ser>
          <c:idx val="2"/>
          <c:order val="2"/>
          <c:tx>
            <c:strRef>
              <c:f>'Coverage CDT + IIS'!$A$32</c:f>
              <c:strCache>
                <c:ptCount val="1"/>
                <c:pt idx="0">
                  <c:v>Federated States of Micronesia</c:v>
                </c:pt>
              </c:strCache>
            </c:strRef>
          </c:tx>
          <c:spPr>
            <a:ln w="28575" cap="rnd">
              <a:solidFill>
                <a:schemeClr val="accent3"/>
              </a:solidFill>
              <a:round/>
            </a:ln>
            <a:effectLst/>
          </c:spPr>
          <c:marker>
            <c:symbol val="none"/>
          </c:marker>
          <c:cat>
            <c:numRef>
              <c:f>'Coverage CDT + IIS'!$A$72:$A$77</c:f>
              <c:numCache>
                <c:formatCode>d\-mmm\-yy</c:formatCode>
                <c:ptCount val="6"/>
                <c:pt idx="0">
                  <c:v>44211</c:v>
                </c:pt>
                <c:pt idx="1">
                  <c:v>44242</c:v>
                </c:pt>
                <c:pt idx="2">
                  <c:v>44270</c:v>
                </c:pt>
                <c:pt idx="3">
                  <c:v>44301</c:v>
                </c:pt>
                <c:pt idx="4">
                  <c:v>44331</c:v>
                </c:pt>
                <c:pt idx="5">
                  <c:v>44362</c:v>
                </c:pt>
              </c:numCache>
            </c:numRef>
          </c:cat>
          <c:val>
            <c:numRef>
              <c:f>'Coverage CDT + IIS'!$K$33:$K$38</c:f>
              <c:numCache>
                <c:formatCode>0.0</c:formatCode>
                <c:ptCount val="6"/>
                <c:pt idx="0">
                  <c:v>0</c:v>
                </c:pt>
                <c:pt idx="1">
                  <c:v>10.6</c:v>
                </c:pt>
                <c:pt idx="2">
                  <c:v>15.3</c:v>
                </c:pt>
                <c:pt idx="3">
                  <c:v>21.5</c:v>
                </c:pt>
                <c:pt idx="4">
                  <c:v>27.9</c:v>
                </c:pt>
                <c:pt idx="5">
                  <c:v>34.1</c:v>
                </c:pt>
              </c:numCache>
            </c:numRef>
          </c:val>
          <c:smooth val="0"/>
          <c:extLst>
            <c:ext xmlns:c16="http://schemas.microsoft.com/office/drawing/2014/chart" uri="{C3380CC4-5D6E-409C-BE32-E72D297353CC}">
              <c16:uniqueId val="{00000002-7270-4AD0-8A5B-5545F2AC6868}"/>
            </c:ext>
          </c:extLst>
        </c:ser>
        <c:ser>
          <c:idx val="3"/>
          <c:order val="3"/>
          <c:tx>
            <c:strRef>
              <c:f>'Coverage CDT + IIS'!$A$45</c:f>
              <c:strCache>
                <c:ptCount val="1"/>
                <c:pt idx="0">
                  <c:v>Guam</c:v>
                </c:pt>
              </c:strCache>
            </c:strRef>
          </c:tx>
          <c:spPr>
            <a:ln w="28575" cap="rnd">
              <a:solidFill>
                <a:schemeClr val="accent4"/>
              </a:solidFill>
              <a:round/>
            </a:ln>
            <a:effectLst/>
          </c:spPr>
          <c:marker>
            <c:symbol val="none"/>
          </c:marker>
          <c:cat>
            <c:numRef>
              <c:f>'Coverage CDT + IIS'!$A$72:$A$77</c:f>
              <c:numCache>
                <c:formatCode>d\-mmm\-yy</c:formatCode>
                <c:ptCount val="6"/>
                <c:pt idx="0">
                  <c:v>44211</c:v>
                </c:pt>
                <c:pt idx="1">
                  <c:v>44242</c:v>
                </c:pt>
                <c:pt idx="2">
                  <c:v>44270</c:v>
                </c:pt>
                <c:pt idx="3">
                  <c:v>44301</c:v>
                </c:pt>
                <c:pt idx="4">
                  <c:v>44331</c:v>
                </c:pt>
                <c:pt idx="5">
                  <c:v>44362</c:v>
                </c:pt>
              </c:numCache>
            </c:numRef>
          </c:cat>
          <c:val>
            <c:numRef>
              <c:f>'Coverage CDT + IIS'!$K$46:$K$51</c:f>
              <c:numCache>
                <c:formatCode>0.0</c:formatCode>
                <c:ptCount val="6"/>
                <c:pt idx="0">
                  <c:v>0</c:v>
                </c:pt>
                <c:pt idx="1">
                  <c:v>21.4</c:v>
                </c:pt>
                <c:pt idx="2">
                  <c:v>28.6</c:v>
                </c:pt>
                <c:pt idx="3">
                  <c:v>51.3</c:v>
                </c:pt>
                <c:pt idx="4">
                  <c:v>61.6</c:v>
                </c:pt>
                <c:pt idx="5">
                  <c:v>69.400000000000006</c:v>
                </c:pt>
              </c:numCache>
            </c:numRef>
          </c:val>
          <c:smooth val="0"/>
          <c:extLst>
            <c:ext xmlns:c16="http://schemas.microsoft.com/office/drawing/2014/chart" uri="{C3380CC4-5D6E-409C-BE32-E72D297353CC}">
              <c16:uniqueId val="{00000003-7270-4AD0-8A5B-5545F2AC6868}"/>
            </c:ext>
          </c:extLst>
        </c:ser>
        <c:ser>
          <c:idx val="4"/>
          <c:order val="4"/>
          <c:tx>
            <c:strRef>
              <c:f>'Coverage CDT + IIS'!$A$58</c:f>
              <c:strCache>
                <c:ptCount val="1"/>
                <c:pt idx="0">
                  <c:v>Republic of Palau</c:v>
                </c:pt>
              </c:strCache>
            </c:strRef>
          </c:tx>
          <c:spPr>
            <a:ln w="28575" cap="rnd">
              <a:solidFill>
                <a:schemeClr val="accent5"/>
              </a:solidFill>
              <a:round/>
            </a:ln>
            <a:effectLst/>
          </c:spPr>
          <c:marker>
            <c:symbol val="none"/>
          </c:marker>
          <c:cat>
            <c:numRef>
              <c:f>'Coverage CDT + IIS'!$A$72:$A$77</c:f>
              <c:numCache>
                <c:formatCode>d\-mmm\-yy</c:formatCode>
                <c:ptCount val="6"/>
                <c:pt idx="0">
                  <c:v>44211</c:v>
                </c:pt>
                <c:pt idx="1">
                  <c:v>44242</c:v>
                </c:pt>
                <c:pt idx="2">
                  <c:v>44270</c:v>
                </c:pt>
                <c:pt idx="3">
                  <c:v>44301</c:v>
                </c:pt>
                <c:pt idx="4">
                  <c:v>44331</c:v>
                </c:pt>
                <c:pt idx="5">
                  <c:v>44362</c:v>
                </c:pt>
              </c:numCache>
            </c:numRef>
          </c:cat>
          <c:val>
            <c:numRef>
              <c:f>'Coverage CDT + IIS'!$K$59:$K$64</c:f>
              <c:numCache>
                <c:formatCode>0.0</c:formatCode>
                <c:ptCount val="6"/>
              </c:numCache>
            </c:numRef>
          </c:val>
          <c:smooth val="0"/>
          <c:extLst>
            <c:ext xmlns:c16="http://schemas.microsoft.com/office/drawing/2014/chart" uri="{C3380CC4-5D6E-409C-BE32-E72D297353CC}">
              <c16:uniqueId val="{00000004-7270-4AD0-8A5B-5545F2AC6868}"/>
            </c:ext>
          </c:extLst>
        </c:ser>
        <c:ser>
          <c:idx val="9"/>
          <c:order val="5"/>
          <c:tx>
            <c:strRef>
              <c:f>'Coverage CDT + IIS'!$A$71</c:f>
              <c:strCache>
                <c:ptCount val="1"/>
                <c:pt idx="0">
                  <c:v>Republic of the Marshall Islands</c:v>
                </c:pt>
              </c:strCache>
            </c:strRef>
          </c:tx>
          <c:spPr>
            <a:ln w="28575" cap="rnd">
              <a:solidFill>
                <a:schemeClr val="accent4">
                  <a:lumMod val="60000"/>
                </a:schemeClr>
              </a:solidFill>
              <a:round/>
            </a:ln>
            <a:effectLst/>
          </c:spPr>
          <c:marker>
            <c:symbol val="none"/>
          </c:marker>
          <c:cat>
            <c:numRef>
              <c:f>'Coverage CDT + IIS'!$A$72:$A$77</c:f>
              <c:numCache>
                <c:formatCode>d\-mmm\-yy</c:formatCode>
                <c:ptCount val="6"/>
                <c:pt idx="0">
                  <c:v>44211</c:v>
                </c:pt>
                <c:pt idx="1">
                  <c:v>44242</c:v>
                </c:pt>
                <c:pt idx="2">
                  <c:v>44270</c:v>
                </c:pt>
                <c:pt idx="3">
                  <c:v>44301</c:v>
                </c:pt>
                <c:pt idx="4">
                  <c:v>44331</c:v>
                </c:pt>
                <c:pt idx="5">
                  <c:v>44362</c:v>
                </c:pt>
              </c:numCache>
            </c:numRef>
          </c:cat>
          <c:val>
            <c:numRef>
              <c:f>'Coverage CDT + IIS'!$K$72:$K$77</c:f>
              <c:numCache>
                <c:formatCode>0.0</c:formatCode>
                <c:ptCount val="6"/>
                <c:pt idx="0">
                  <c:v>0</c:v>
                </c:pt>
                <c:pt idx="1">
                  <c:v>11</c:v>
                </c:pt>
                <c:pt idx="2">
                  <c:v>24.6</c:v>
                </c:pt>
                <c:pt idx="3">
                  <c:v>29.6</c:v>
                </c:pt>
                <c:pt idx="4">
                  <c:v>34.200000000000003</c:v>
                </c:pt>
                <c:pt idx="5">
                  <c:v>37.4</c:v>
                </c:pt>
              </c:numCache>
            </c:numRef>
          </c:val>
          <c:smooth val="0"/>
          <c:extLst>
            <c:ext xmlns:c16="http://schemas.microsoft.com/office/drawing/2014/chart" uri="{C3380CC4-5D6E-409C-BE32-E72D297353CC}">
              <c16:uniqueId val="{00000005-7270-4AD0-8A5B-5545F2AC6868}"/>
            </c:ext>
          </c:extLst>
        </c:ser>
        <c:ser>
          <c:idx val="5"/>
          <c:order val="6"/>
          <c:tx>
            <c:strRef>
              <c:f>'Coverage CDT + IIS'!$A$84</c:f>
              <c:strCache>
                <c:ptCount val="1"/>
                <c:pt idx="0">
                  <c:v>Puerto Rico</c:v>
                </c:pt>
              </c:strCache>
            </c:strRef>
          </c:tx>
          <c:spPr>
            <a:ln w="28575" cap="rnd">
              <a:solidFill>
                <a:schemeClr val="accent6"/>
              </a:solidFill>
              <a:round/>
            </a:ln>
            <a:effectLst/>
          </c:spPr>
          <c:marker>
            <c:symbol val="none"/>
          </c:marker>
          <c:cat>
            <c:numRef>
              <c:f>'Coverage CDT + IIS'!$A$72:$A$77</c:f>
              <c:numCache>
                <c:formatCode>d\-mmm\-yy</c:formatCode>
                <c:ptCount val="6"/>
                <c:pt idx="0">
                  <c:v>44211</c:v>
                </c:pt>
                <c:pt idx="1">
                  <c:v>44242</c:v>
                </c:pt>
                <c:pt idx="2">
                  <c:v>44270</c:v>
                </c:pt>
                <c:pt idx="3">
                  <c:v>44301</c:v>
                </c:pt>
                <c:pt idx="4">
                  <c:v>44331</c:v>
                </c:pt>
                <c:pt idx="5">
                  <c:v>44362</c:v>
                </c:pt>
              </c:numCache>
            </c:numRef>
          </c:cat>
          <c:val>
            <c:numRef>
              <c:f>'Coverage CDT + IIS'!$K$85:$K$90</c:f>
              <c:numCache>
                <c:formatCode>0.0</c:formatCode>
                <c:ptCount val="6"/>
                <c:pt idx="0">
                  <c:v>0</c:v>
                </c:pt>
                <c:pt idx="1">
                  <c:v>10</c:v>
                </c:pt>
                <c:pt idx="2">
                  <c:v>19</c:v>
                </c:pt>
                <c:pt idx="3">
                  <c:v>36.200000000000003</c:v>
                </c:pt>
                <c:pt idx="4">
                  <c:v>53.8</c:v>
                </c:pt>
                <c:pt idx="5">
                  <c:v>62.6</c:v>
                </c:pt>
              </c:numCache>
            </c:numRef>
          </c:val>
          <c:smooth val="0"/>
          <c:extLst>
            <c:ext xmlns:c16="http://schemas.microsoft.com/office/drawing/2014/chart" uri="{C3380CC4-5D6E-409C-BE32-E72D297353CC}">
              <c16:uniqueId val="{00000006-7270-4AD0-8A5B-5545F2AC6868}"/>
            </c:ext>
          </c:extLst>
        </c:ser>
        <c:ser>
          <c:idx val="6"/>
          <c:order val="7"/>
          <c:tx>
            <c:strRef>
              <c:f>'Coverage CDT + IIS'!$A$97</c:f>
              <c:strCache>
                <c:ptCount val="1"/>
                <c:pt idx="0">
                  <c:v>United States Virgin Islands</c:v>
                </c:pt>
              </c:strCache>
            </c:strRef>
          </c:tx>
          <c:spPr>
            <a:ln w="28575" cap="rnd">
              <a:solidFill>
                <a:schemeClr val="accent1">
                  <a:lumMod val="60000"/>
                </a:schemeClr>
              </a:solidFill>
              <a:round/>
            </a:ln>
            <a:effectLst/>
          </c:spPr>
          <c:marker>
            <c:symbol val="none"/>
          </c:marker>
          <c:cat>
            <c:numRef>
              <c:f>'Coverage CDT + IIS'!$A$72:$A$77</c:f>
              <c:numCache>
                <c:formatCode>d\-mmm\-yy</c:formatCode>
                <c:ptCount val="6"/>
                <c:pt idx="0">
                  <c:v>44211</c:v>
                </c:pt>
                <c:pt idx="1">
                  <c:v>44242</c:v>
                </c:pt>
                <c:pt idx="2">
                  <c:v>44270</c:v>
                </c:pt>
                <c:pt idx="3">
                  <c:v>44301</c:v>
                </c:pt>
                <c:pt idx="4">
                  <c:v>44331</c:v>
                </c:pt>
                <c:pt idx="5">
                  <c:v>44362</c:v>
                </c:pt>
              </c:numCache>
            </c:numRef>
          </c:cat>
          <c:val>
            <c:numRef>
              <c:f>'Coverage CDT + IIS'!$K$98:$K$103</c:f>
              <c:numCache>
                <c:formatCode>0.0</c:formatCode>
                <c:ptCount val="6"/>
                <c:pt idx="0">
                  <c:v>0</c:v>
                </c:pt>
                <c:pt idx="1">
                  <c:v>10.1</c:v>
                </c:pt>
                <c:pt idx="2">
                  <c:v>21.9</c:v>
                </c:pt>
                <c:pt idx="3">
                  <c:v>36.9</c:v>
                </c:pt>
                <c:pt idx="4">
                  <c:v>43.4</c:v>
                </c:pt>
                <c:pt idx="5">
                  <c:v>47.2</c:v>
                </c:pt>
              </c:numCache>
            </c:numRef>
          </c:val>
          <c:smooth val="0"/>
          <c:extLst>
            <c:ext xmlns:c16="http://schemas.microsoft.com/office/drawing/2014/chart" uri="{C3380CC4-5D6E-409C-BE32-E72D297353CC}">
              <c16:uniqueId val="{00000007-7270-4AD0-8A5B-5545F2AC6868}"/>
            </c:ext>
          </c:extLst>
        </c:ser>
        <c:ser>
          <c:idx val="7"/>
          <c:order val="8"/>
          <c:tx>
            <c:strRef>
              <c:f>'Coverage CDT + IIS'!$A$110</c:f>
              <c:strCache>
                <c:ptCount val="1"/>
                <c:pt idx="0">
                  <c:v>United States</c:v>
                </c:pt>
              </c:strCache>
            </c:strRef>
          </c:tx>
          <c:spPr>
            <a:ln w="28575" cap="rnd">
              <a:solidFill>
                <a:schemeClr val="accent2">
                  <a:lumMod val="60000"/>
                </a:schemeClr>
              </a:solidFill>
              <a:round/>
            </a:ln>
            <a:effectLst/>
          </c:spPr>
          <c:marker>
            <c:symbol val="none"/>
          </c:marker>
          <c:cat>
            <c:numRef>
              <c:f>'Coverage CDT + IIS'!$A$72:$A$77</c:f>
              <c:numCache>
                <c:formatCode>d\-mmm\-yy</c:formatCode>
                <c:ptCount val="6"/>
                <c:pt idx="0">
                  <c:v>44211</c:v>
                </c:pt>
                <c:pt idx="1">
                  <c:v>44242</c:v>
                </c:pt>
                <c:pt idx="2">
                  <c:v>44270</c:v>
                </c:pt>
                <c:pt idx="3">
                  <c:v>44301</c:v>
                </c:pt>
                <c:pt idx="4">
                  <c:v>44331</c:v>
                </c:pt>
                <c:pt idx="5">
                  <c:v>44362</c:v>
                </c:pt>
              </c:numCache>
            </c:numRef>
          </c:cat>
          <c:val>
            <c:numRef>
              <c:f>'Coverage CDT + IIS'!$K$111:$K$116</c:f>
              <c:numCache>
                <c:formatCode>0.0</c:formatCode>
                <c:ptCount val="6"/>
                <c:pt idx="0">
                  <c:v>0</c:v>
                </c:pt>
                <c:pt idx="1">
                  <c:v>12.5</c:v>
                </c:pt>
                <c:pt idx="2">
                  <c:v>27.5</c:v>
                </c:pt>
                <c:pt idx="3">
                  <c:v>48.3</c:v>
                </c:pt>
                <c:pt idx="4">
                  <c:v>59.4</c:v>
                </c:pt>
                <c:pt idx="5">
                  <c:v>64.599999999999994</c:v>
                </c:pt>
              </c:numCache>
            </c:numRef>
          </c:val>
          <c:smooth val="0"/>
          <c:extLst>
            <c:ext xmlns:c16="http://schemas.microsoft.com/office/drawing/2014/chart" uri="{C3380CC4-5D6E-409C-BE32-E72D297353CC}">
              <c16:uniqueId val="{00000008-7270-4AD0-8A5B-5545F2AC6868}"/>
            </c:ext>
          </c:extLst>
        </c:ser>
        <c:ser>
          <c:idx val="8"/>
          <c:order val="9"/>
          <c:tx>
            <c:strRef>
              <c:f>'Coverage CDT + IIS'!$A$123</c:f>
              <c:strCache>
                <c:ptCount val="1"/>
                <c:pt idx="0">
                  <c:v>Global</c:v>
                </c:pt>
              </c:strCache>
            </c:strRef>
          </c:tx>
          <c:spPr>
            <a:ln w="28575" cap="rnd">
              <a:solidFill>
                <a:schemeClr val="accent3">
                  <a:lumMod val="60000"/>
                </a:schemeClr>
              </a:solidFill>
              <a:round/>
            </a:ln>
            <a:effectLst/>
          </c:spPr>
          <c:marker>
            <c:symbol val="none"/>
          </c:marker>
          <c:cat>
            <c:numRef>
              <c:f>'Coverage CDT + IIS'!$A$72:$A$77</c:f>
              <c:numCache>
                <c:formatCode>d\-mmm\-yy</c:formatCode>
                <c:ptCount val="6"/>
                <c:pt idx="0">
                  <c:v>44211</c:v>
                </c:pt>
                <c:pt idx="1">
                  <c:v>44242</c:v>
                </c:pt>
                <c:pt idx="2">
                  <c:v>44270</c:v>
                </c:pt>
                <c:pt idx="3">
                  <c:v>44301</c:v>
                </c:pt>
                <c:pt idx="4">
                  <c:v>44331</c:v>
                </c:pt>
                <c:pt idx="5">
                  <c:v>44362</c:v>
                </c:pt>
              </c:numCache>
            </c:numRef>
          </c:cat>
          <c:val>
            <c:numRef>
              <c:f>'Coverage CDT + IIS'!$K$124:$K$129</c:f>
              <c:numCache>
                <c:formatCode>0.0</c:formatCode>
                <c:ptCount val="6"/>
              </c:numCache>
            </c:numRef>
          </c:val>
          <c:smooth val="0"/>
          <c:extLst>
            <c:ext xmlns:c16="http://schemas.microsoft.com/office/drawing/2014/chart" uri="{C3380CC4-5D6E-409C-BE32-E72D297353CC}">
              <c16:uniqueId val="{00000009-7270-4AD0-8A5B-5545F2AC6868}"/>
            </c:ext>
          </c:extLst>
        </c:ser>
        <c:dLbls>
          <c:showLegendKey val="0"/>
          <c:showVal val="0"/>
          <c:showCatName val="0"/>
          <c:showSerName val="0"/>
          <c:showPercent val="0"/>
          <c:showBubbleSize val="0"/>
        </c:dLbls>
        <c:smooth val="0"/>
        <c:axId val="1550810480"/>
        <c:axId val="1550810896"/>
      </c:lineChart>
      <c:dateAx>
        <c:axId val="1550810480"/>
        <c:scaling>
          <c:orientation val="minMax"/>
        </c:scaling>
        <c:delete val="0"/>
        <c:axPos val="b"/>
        <c:numFmt formatCode="d\-mmm\-yy"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50810896"/>
        <c:crosses val="autoZero"/>
        <c:auto val="1"/>
        <c:lblOffset val="100"/>
        <c:baseTimeUnit val="months"/>
      </c:dateAx>
      <c:valAx>
        <c:axId val="1550810896"/>
        <c:scaling>
          <c:orientation val="minMax"/>
          <c:max val="10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Vaccination coverage (%)</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50810480"/>
        <c:crosses val="autoZero"/>
        <c:crossBetween val="between"/>
      </c:valAx>
      <c:spPr>
        <a:noFill/>
        <a:ln>
          <a:noFill/>
        </a:ln>
        <a:effectLst/>
      </c:spPr>
    </c:plotArea>
    <c:legend>
      <c:legendPos val="r"/>
      <c:layout>
        <c:manualLayout>
          <c:xMode val="edge"/>
          <c:yMode val="edge"/>
          <c:x val="9.9164467322471139E-2"/>
          <c:y val="0.1203879216932746"/>
          <c:w val="0.40843937444107575"/>
          <c:h val="0.31450552625875894"/>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0</xdr:col>
      <xdr:colOff>19049</xdr:colOff>
      <xdr:row>1</xdr:row>
      <xdr:rowOff>9525</xdr:rowOff>
    </xdr:from>
    <xdr:to>
      <xdr:col>12</xdr:col>
      <xdr:colOff>600074</xdr:colOff>
      <xdr:row>17</xdr:row>
      <xdr:rowOff>180975</xdr:rowOff>
    </xdr:to>
    <xdr:graphicFrame macro="">
      <xdr:nvGraphicFramePr>
        <xdr:cNvPr id="4" name="Chart 3">
          <a:extLst>
            <a:ext uri="{FF2B5EF4-FFF2-40B4-BE49-F238E27FC236}">
              <a16:creationId xmlns:a16="http://schemas.microsoft.com/office/drawing/2014/main" id="{4DF8C882-8043-4C4C-AE70-E7EF7169958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28574</xdr:colOff>
      <xdr:row>1</xdr:row>
      <xdr:rowOff>39688</xdr:rowOff>
    </xdr:from>
    <xdr:to>
      <xdr:col>9</xdr:col>
      <xdr:colOff>595311</xdr:colOff>
      <xdr:row>19</xdr:row>
      <xdr:rowOff>7938</xdr:rowOff>
    </xdr:to>
    <xdr:graphicFrame macro="">
      <xdr:nvGraphicFramePr>
        <xdr:cNvPr id="2" name="Chart 1">
          <a:extLst>
            <a:ext uri="{FF2B5EF4-FFF2-40B4-BE49-F238E27FC236}">
              <a16:creationId xmlns:a16="http://schemas.microsoft.com/office/drawing/2014/main" id="{D51AA792-C024-4307-AF7F-20CCD862A46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8</xdr:col>
      <xdr:colOff>209551</xdr:colOff>
      <xdr:row>1</xdr:row>
      <xdr:rowOff>47625</xdr:rowOff>
    </xdr:from>
    <xdr:to>
      <xdr:col>29</xdr:col>
      <xdr:colOff>381001</xdr:colOff>
      <xdr:row>22</xdr:row>
      <xdr:rowOff>171450</xdr:rowOff>
    </xdr:to>
    <xdr:graphicFrame macro="">
      <xdr:nvGraphicFramePr>
        <xdr:cNvPr id="2" name="Chart 1">
          <a:extLst>
            <a:ext uri="{FF2B5EF4-FFF2-40B4-BE49-F238E27FC236}">
              <a16:creationId xmlns:a16="http://schemas.microsoft.com/office/drawing/2014/main" id="{B91A6506-0606-4BB1-9923-5AF1BDB9D1E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OI%20vs.%20main/covid%20cover%20report_06152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Coverage by region and age"/>
      <sheetName val="Coverage by region and age (2)"/>
    </sheetNames>
    <sheetDataSet>
      <sheetData sheetId="0"/>
      <sheetData sheetId="1">
        <row r="25">
          <cell r="A25" t="str">
            <v>Main islands</v>
          </cell>
          <cell r="I25">
            <v>41.293241782833192</v>
          </cell>
          <cell r="O25">
            <v>47.81839815734606</v>
          </cell>
        </row>
        <row r="26">
          <cell r="A26" t="str">
            <v>Outer islands</v>
          </cell>
          <cell r="I26">
            <v>36.145550385929056</v>
          </cell>
          <cell r="O26">
            <v>45.40157240315915</v>
          </cell>
        </row>
        <row r="31">
          <cell r="H31" t="str">
            <v>≥1 dose</v>
          </cell>
        </row>
        <row r="32">
          <cell r="H32" t="str">
            <v>Completed primary series</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10D8E1-6617-46D0-9520-D737D10E7E95}">
  <dimension ref="A2"/>
  <sheetViews>
    <sheetView workbookViewId="0">
      <selection activeCell="A3" sqref="A3"/>
    </sheetView>
  </sheetViews>
  <sheetFormatPr defaultRowHeight="15"/>
  <cols>
    <col min="1" max="1" width="84.28515625" customWidth="1"/>
  </cols>
  <sheetData>
    <row r="2" spans="1:1">
      <c r="A2" s="3" t="s">
        <v>0</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A65231-25AA-42D2-8D74-9DD418105362}">
  <dimension ref="A1:N134"/>
  <sheetViews>
    <sheetView topLeftCell="A102" workbookViewId="0">
      <selection activeCell="F3" sqref="F3:I129"/>
    </sheetView>
  </sheetViews>
  <sheetFormatPr defaultRowHeight="15"/>
  <cols>
    <col min="1" max="1" width="15.85546875" style="6" bestFit="1" customWidth="1"/>
    <col min="2" max="2" width="12" style="6" customWidth="1"/>
    <col min="3" max="3" width="11.85546875" style="6" customWidth="1"/>
    <col min="4" max="4" width="13" style="6" customWidth="1"/>
    <col min="5" max="5" width="15.42578125" style="6" customWidth="1"/>
    <col min="6" max="6" width="10.85546875" style="6" customWidth="1"/>
    <col min="7" max="7" width="8.28515625" style="5" customWidth="1"/>
    <col min="8" max="8" width="10.85546875" style="6" customWidth="1"/>
    <col min="9" max="9" width="13" style="5" customWidth="1"/>
    <col min="10" max="10" width="10" style="6" customWidth="1"/>
    <col min="11" max="11" width="9.140625" style="5"/>
    <col min="12" max="12" width="10.140625" style="6" bestFit="1" customWidth="1"/>
    <col min="13" max="13" width="15.85546875" style="5" customWidth="1"/>
    <col min="14" max="16384" width="9.140625" style="6"/>
  </cols>
  <sheetData>
    <row r="1" spans="1:14">
      <c r="A1" s="91" t="s">
        <v>1</v>
      </c>
      <c r="B1" s="91"/>
      <c r="C1" s="91"/>
      <c r="D1" s="91"/>
      <c r="E1" s="91"/>
      <c r="F1" s="91"/>
      <c r="G1" s="91"/>
      <c r="H1" s="91"/>
      <c r="I1" s="91"/>
      <c r="J1" s="91"/>
      <c r="K1" s="91"/>
      <c r="L1" s="91"/>
      <c r="M1" s="91"/>
    </row>
    <row r="2" spans="1:14">
      <c r="A2" s="84"/>
      <c r="B2" s="89" t="s">
        <v>2</v>
      </c>
      <c r="C2" s="89"/>
      <c r="D2" s="89"/>
      <c r="E2" s="89"/>
      <c r="F2" s="90" t="s">
        <v>3</v>
      </c>
      <c r="G2" s="89"/>
      <c r="H2" s="89"/>
      <c r="I2" s="89"/>
      <c r="J2" s="89"/>
      <c r="K2" s="89"/>
      <c r="L2" s="89"/>
      <c r="M2" s="89"/>
    </row>
    <row r="3" spans="1:14">
      <c r="A3" s="79"/>
      <c r="B3" s="92" t="s">
        <v>4</v>
      </c>
      <c r="C3" s="92" t="s">
        <v>5</v>
      </c>
      <c r="D3" s="92" t="s">
        <v>6</v>
      </c>
      <c r="E3" s="92" t="s">
        <v>7</v>
      </c>
      <c r="F3" s="95" t="s">
        <v>8</v>
      </c>
      <c r="G3" s="96"/>
      <c r="H3" s="96"/>
      <c r="I3" s="97"/>
      <c r="J3" s="95" t="s">
        <v>9</v>
      </c>
      <c r="K3" s="96"/>
      <c r="L3" s="96"/>
      <c r="M3" s="96"/>
    </row>
    <row r="4" spans="1:14" ht="14.25" customHeight="1">
      <c r="A4" s="79"/>
      <c r="B4" s="92"/>
      <c r="C4" s="92"/>
      <c r="D4" s="92"/>
      <c r="E4" s="92"/>
      <c r="F4" s="95" t="s">
        <v>10</v>
      </c>
      <c r="G4" s="96"/>
      <c r="H4" s="94" t="s">
        <v>11</v>
      </c>
      <c r="I4" s="98"/>
      <c r="J4" s="95" t="s">
        <v>10</v>
      </c>
      <c r="K4" s="96"/>
      <c r="L4" s="94" t="s">
        <v>11</v>
      </c>
      <c r="M4" s="94"/>
    </row>
    <row r="5" spans="1:14">
      <c r="A5" s="84"/>
      <c r="B5" s="93"/>
      <c r="C5" s="93"/>
      <c r="D5" s="93"/>
      <c r="E5" s="93"/>
      <c r="F5" s="8" t="s">
        <v>12</v>
      </c>
      <c r="G5" s="1" t="s">
        <v>13</v>
      </c>
      <c r="H5" s="4" t="s">
        <v>12</v>
      </c>
      <c r="I5" s="9" t="s">
        <v>13</v>
      </c>
      <c r="J5" s="8" t="s">
        <v>12</v>
      </c>
      <c r="K5" s="1" t="s">
        <v>13</v>
      </c>
      <c r="L5" s="4" t="s">
        <v>12</v>
      </c>
      <c r="M5" s="1" t="s">
        <v>13</v>
      </c>
    </row>
    <row r="6" spans="1:14">
      <c r="A6" s="106" t="s">
        <v>14</v>
      </c>
      <c r="B6" s="106"/>
      <c r="C6" s="106"/>
      <c r="D6" s="106"/>
      <c r="E6" s="107"/>
      <c r="F6" s="108"/>
      <c r="G6" s="109"/>
      <c r="H6" s="109"/>
      <c r="I6" s="110"/>
      <c r="J6" s="108"/>
      <c r="K6" s="109"/>
      <c r="L6" s="109"/>
      <c r="M6" s="109"/>
    </row>
    <row r="7" spans="1:14">
      <c r="A7" s="11">
        <v>44211</v>
      </c>
      <c r="B7" s="81">
        <v>18450</v>
      </c>
      <c r="C7" s="81">
        <v>33130</v>
      </c>
      <c r="D7" s="81">
        <v>3883</v>
      </c>
      <c r="E7" s="81">
        <v>6973</v>
      </c>
      <c r="F7" s="80">
        <v>0</v>
      </c>
      <c r="G7" s="5">
        <v>0</v>
      </c>
      <c r="H7" s="13">
        <v>0</v>
      </c>
      <c r="I7" s="10">
        <v>0</v>
      </c>
      <c r="J7" s="80">
        <v>0</v>
      </c>
      <c r="K7" s="5">
        <v>0</v>
      </c>
      <c r="L7" s="81">
        <v>0</v>
      </c>
      <c r="M7" s="5">
        <v>0</v>
      </c>
    </row>
    <row r="8" spans="1:14">
      <c r="A8" s="11">
        <v>44242</v>
      </c>
      <c r="B8" s="81">
        <v>29450</v>
      </c>
      <c r="C8" s="81">
        <v>52883</v>
      </c>
      <c r="D8" s="81">
        <v>16109</v>
      </c>
      <c r="E8" s="81">
        <v>28927</v>
      </c>
      <c r="F8" s="80">
        <v>8577</v>
      </c>
      <c r="G8" s="5">
        <v>19.8</v>
      </c>
      <c r="H8" s="81">
        <v>0</v>
      </c>
      <c r="I8" s="10">
        <v>0</v>
      </c>
      <c r="J8" s="80">
        <v>0</v>
      </c>
      <c r="K8" s="5">
        <v>0</v>
      </c>
      <c r="L8" s="81">
        <v>0</v>
      </c>
      <c r="M8" s="5">
        <v>0</v>
      </c>
    </row>
    <row r="9" spans="1:14">
      <c r="A9" s="11">
        <v>44270</v>
      </c>
      <c r="B9" s="81">
        <v>43210</v>
      </c>
      <c r="C9" s="81">
        <v>77592</v>
      </c>
      <c r="D9" s="81">
        <v>24300</v>
      </c>
      <c r="E9" s="81">
        <v>43635</v>
      </c>
      <c r="F9" s="80">
        <v>12898</v>
      </c>
      <c r="G9" s="5">
        <v>37.967709664015054</v>
      </c>
      <c r="H9" s="81">
        <v>7405</v>
      </c>
      <c r="I9" s="10">
        <v>21.798022178789846</v>
      </c>
      <c r="J9" s="80">
        <v>2021</v>
      </c>
      <c r="K9" s="5">
        <v>21.4</v>
      </c>
      <c r="L9" s="81">
        <v>1414</v>
      </c>
      <c r="M9" s="5">
        <v>15</v>
      </c>
      <c r="N9" s="81"/>
    </row>
    <row r="10" spans="1:14" s="29" customFormat="1">
      <c r="A10" s="24">
        <v>44301</v>
      </c>
      <c r="B10" s="25">
        <v>43810</v>
      </c>
      <c r="C10" s="25">
        <v>78669</v>
      </c>
      <c r="D10" s="25">
        <v>34786</v>
      </c>
      <c r="E10" s="25">
        <v>62465</v>
      </c>
      <c r="F10" s="26">
        <v>16671</v>
      </c>
      <c r="G10" s="27">
        <v>49.134293421928383</v>
      </c>
      <c r="H10" s="25">
        <v>12763</v>
      </c>
      <c r="I10" s="28">
        <v>37.616278984108448</v>
      </c>
      <c r="J10" s="26">
        <v>2333</v>
      </c>
      <c r="K10" s="27">
        <v>24.7</v>
      </c>
      <c r="L10" s="25">
        <v>2018</v>
      </c>
      <c r="M10" s="27">
        <v>21.4</v>
      </c>
    </row>
    <row r="11" spans="1:14" s="29" customFormat="1">
      <c r="A11" s="24">
        <v>44331</v>
      </c>
      <c r="B11" s="25">
        <v>54030</v>
      </c>
      <c r="C11" s="25">
        <v>97021</v>
      </c>
      <c r="D11" s="25">
        <v>40525</v>
      </c>
      <c r="E11" s="25">
        <v>72770</v>
      </c>
      <c r="F11" s="26">
        <v>19202</v>
      </c>
      <c r="G11" s="27">
        <v>56.518765861288834</v>
      </c>
      <c r="H11" s="25">
        <v>15357</v>
      </c>
      <c r="I11" s="28">
        <v>45.201473145079298</v>
      </c>
      <c r="J11" s="26">
        <v>2500</v>
      </c>
      <c r="K11" s="27">
        <v>26.5</v>
      </c>
      <c r="L11" s="25">
        <v>2228</v>
      </c>
      <c r="M11" s="27">
        <v>23.6</v>
      </c>
    </row>
    <row r="12" spans="1:14" s="29" customFormat="1">
      <c r="A12" s="24">
        <v>44362</v>
      </c>
      <c r="B12" s="25">
        <v>54030</v>
      </c>
      <c r="C12" s="25">
        <v>97021</v>
      </c>
      <c r="D12" s="25">
        <v>44386</v>
      </c>
      <c r="E12" s="25">
        <v>79703</v>
      </c>
      <c r="F12" s="26">
        <v>20700</v>
      </c>
      <c r="G12" s="27">
        <v>61.008253638349331</v>
      </c>
      <c r="H12" s="25">
        <v>17048</v>
      </c>
      <c r="I12" s="28">
        <v>50.244865122056972</v>
      </c>
      <c r="J12" s="26">
        <v>2593</v>
      </c>
      <c r="K12" s="27">
        <v>27.5</v>
      </c>
      <c r="L12" s="25">
        <v>2333</v>
      </c>
      <c r="M12" s="27">
        <v>24.7</v>
      </c>
    </row>
    <row r="13" spans="1:14" s="29" customFormat="1">
      <c r="A13" s="24">
        <v>44392</v>
      </c>
      <c r="B13" s="25"/>
      <c r="C13" s="25"/>
      <c r="D13" s="25"/>
      <c r="E13" s="25"/>
      <c r="F13" s="26"/>
      <c r="G13" s="27"/>
      <c r="H13" s="25"/>
      <c r="I13" s="28"/>
      <c r="J13" s="26"/>
      <c r="K13" s="27"/>
      <c r="L13" s="25"/>
      <c r="M13" s="27"/>
    </row>
    <row r="14" spans="1:14" s="29" customFormat="1">
      <c r="A14" s="24">
        <v>44423</v>
      </c>
      <c r="B14" s="25"/>
      <c r="C14" s="25"/>
      <c r="D14" s="25"/>
      <c r="E14" s="25"/>
      <c r="F14" s="26"/>
      <c r="G14" s="27"/>
      <c r="H14" s="25"/>
      <c r="I14" s="28"/>
      <c r="J14" s="26"/>
      <c r="K14" s="27"/>
      <c r="L14" s="25"/>
      <c r="M14" s="27"/>
    </row>
    <row r="15" spans="1:14" s="29" customFormat="1">
      <c r="A15" s="24">
        <v>44454</v>
      </c>
      <c r="B15" s="25"/>
      <c r="C15" s="25"/>
      <c r="D15" s="25"/>
      <c r="E15" s="25"/>
      <c r="F15" s="26"/>
      <c r="G15" s="27"/>
      <c r="H15" s="25"/>
      <c r="I15" s="28"/>
      <c r="J15" s="26"/>
      <c r="K15" s="27"/>
      <c r="L15" s="25"/>
      <c r="M15" s="27"/>
    </row>
    <row r="16" spans="1:14" s="29" customFormat="1">
      <c r="A16" s="24">
        <v>44484</v>
      </c>
      <c r="B16" s="25"/>
      <c r="C16" s="25"/>
      <c r="D16" s="25"/>
      <c r="E16" s="25"/>
      <c r="F16" s="26"/>
      <c r="G16" s="27"/>
      <c r="H16" s="25"/>
      <c r="I16" s="28"/>
      <c r="J16" s="26"/>
      <c r="K16" s="27"/>
      <c r="L16" s="25"/>
      <c r="M16" s="27"/>
    </row>
    <row r="17" spans="1:13" s="29" customFormat="1">
      <c r="A17" s="24">
        <v>44515</v>
      </c>
      <c r="B17" s="25"/>
      <c r="C17" s="25"/>
      <c r="D17" s="25"/>
      <c r="E17" s="25"/>
      <c r="F17" s="26"/>
      <c r="G17" s="27"/>
      <c r="H17" s="25"/>
      <c r="I17" s="28"/>
      <c r="J17" s="26"/>
      <c r="K17" s="27"/>
      <c r="L17" s="25"/>
      <c r="M17" s="27"/>
    </row>
    <row r="18" spans="1:13" s="29" customFormat="1">
      <c r="A18" s="24">
        <v>44545</v>
      </c>
      <c r="B18" s="25"/>
      <c r="C18" s="25"/>
      <c r="D18" s="25"/>
      <c r="E18" s="25"/>
      <c r="F18" s="26"/>
      <c r="G18" s="27"/>
      <c r="H18" s="25"/>
      <c r="I18" s="28"/>
      <c r="J18" s="26"/>
      <c r="K18" s="27"/>
      <c r="L18" s="25"/>
      <c r="M18" s="27"/>
    </row>
    <row r="19" spans="1:13">
      <c r="A19" s="99" t="s">
        <v>15</v>
      </c>
      <c r="B19" s="99"/>
      <c r="C19" s="99"/>
      <c r="D19" s="99"/>
      <c r="E19" s="100"/>
      <c r="F19" s="101"/>
      <c r="G19" s="102"/>
      <c r="H19" s="102"/>
      <c r="I19" s="103"/>
      <c r="J19" s="101"/>
      <c r="K19" s="102"/>
      <c r="L19" s="102"/>
      <c r="M19" s="102"/>
    </row>
    <row r="20" spans="1:13">
      <c r="A20" s="11">
        <v>44211</v>
      </c>
      <c r="B20" s="81">
        <v>18650</v>
      </c>
      <c r="C20" s="81">
        <v>32787</v>
      </c>
      <c r="D20" s="81">
        <v>4909</v>
      </c>
      <c r="E20" s="81">
        <v>8630</v>
      </c>
      <c r="F20" s="80">
        <v>0</v>
      </c>
      <c r="G20" s="5">
        <v>0</v>
      </c>
      <c r="H20" s="81">
        <v>0</v>
      </c>
      <c r="I20" s="10">
        <v>0</v>
      </c>
      <c r="J20" s="80">
        <v>0</v>
      </c>
      <c r="K20" s="5">
        <v>0</v>
      </c>
      <c r="L20" s="81">
        <v>0</v>
      </c>
      <c r="M20" s="5">
        <v>0</v>
      </c>
    </row>
    <row r="21" spans="1:13">
      <c r="A21" s="11">
        <v>44242</v>
      </c>
      <c r="B21" s="81">
        <v>29650</v>
      </c>
      <c r="C21" s="81">
        <v>52125</v>
      </c>
      <c r="D21" s="81">
        <v>13932</v>
      </c>
      <c r="E21" s="81">
        <v>24493</v>
      </c>
      <c r="F21" s="80">
        <v>7976</v>
      </c>
      <c r="G21" s="5">
        <v>18</v>
      </c>
      <c r="H21" s="81">
        <v>0</v>
      </c>
      <c r="I21" s="10">
        <v>0</v>
      </c>
      <c r="J21" s="80">
        <v>0</v>
      </c>
      <c r="K21" s="5">
        <v>0</v>
      </c>
      <c r="L21" s="81">
        <v>0</v>
      </c>
      <c r="M21" s="5">
        <v>0</v>
      </c>
    </row>
    <row r="22" spans="1:13">
      <c r="A22" s="11">
        <v>44270</v>
      </c>
      <c r="B22" s="81">
        <v>44010</v>
      </c>
      <c r="C22" s="81">
        <v>77371</v>
      </c>
      <c r="D22" s="81">
        <v>22134</v>
      </c>
      <c r="E22" s="81">
        <v>38912</v>
      </c>
      <c r="F22" s="80">
        <v>10839</v>
      </c>
      <c r="G22" s="5">
        <v>31.295703754219318</v>
      </c>
      <c r="H22" s="81">
        <v>7286</v>
      </c>
      <c r="I22" s="10">
        <v>21.037041936824611</v>
      </c>
      <c r="J22" s="80">
        <v>2104</v>
      </c>
      <c r="K22" s="5">
        <v>21.8</v>
      </c>
      <c r="L22" s="81">
        <v>1865</v>
      </c>
      <c r="M22" s="5">
        <v>19.399999999999999</v>
      </c>
    </row>
    <row r="23" spans="1:13">
      <c r="A23" s="11">
        <v>44301</v>
      </c>
      <c r="B23" s="81">
        <v>62910</v>
      </c>
      <c r="C23" s="81">
        <v>110597</v>
      </c>
      <c r="D23" s="81">
        <v>34303</v>
      </c>
      <c r="E23" s="81">
        <v>60306</v>
      </c>
      <c r="F23" s="80">
        <v>17049</v>
      </c>
      <c r="G23" s="5">
        <v>49.143832094382546</v>
      </c>
      <c r="H23" s="81">
        <v>12371</v>
      </c>
      <c r="I23" s="10">
        <v>35.659472510974631</v>
      </c>
      <c r="J23" s="80">
        <v>2331</v>
      </c>
      <c r="K23" s="5">
        <v>24.2</v>
      </c>
      <c r="L23" s="81">
        <v>2210</v>
      </c>
      <c r="M23" s="5">
        <v>22.9</v>
      </c>
    </row>
    <row r="24" spans="1:13" s="29" customFormat="1">
      <c r="A24" s="24">
        <v>44331</v>
      </c>
      <c r="B24" s="25">
        <v>72330</v>
      </c>
      <c r="C24" s="25">
        <v>127158</v>
      </c>
      <c r="D24" s="25">
        <v>44424</v>
      </c>
      <c r="E24" s="25">
        <v>78099</v>
      </c>
      <c r="F24" s="26">
        <v>20710</v>
      </c>
      <c r="G24" s="27">
        <v>59.818857160490914</v>
      </c>
      <c r="H24" s="25">
        <v>17872</v>
      </c>
      <c r="I24" s="28">
        <v>51.621565194219862</v>
      </c>
      <c r="J24" s="26">
        <v>2538</v>
      </c>
      <c r="K24" s="27">
        <v>26.3</v>
      </c>
      <c r="L24" s="25">
        <v>2354</v>
      </c>
      <c r="M24" s="27">
        <v>24.4</v>
      </c>
    </row>
    <row r="25" spans="1:13" s="29" customFormat="1">
      <c r="A25" s="24">
        <v>44362</v>
      </c>
      <c r="B25" s="25">
        <v>72330</v>
      </c>
      <c r="C25" s="25">
        <v>127158</v>
      </c>
      <c r="D25" s="25">
        <v>51945</v>
      </c>
      <c r="E25" s="25">
        <v>91321</v>
      </c>
      <c r="F25" s="26">
        <v>23266</v>
      </c>
      <c r="G25" s="27">
        <v>67.14526768816549</v>
      </c>
      <c r="H25" s="25">
        <v>20950</v>
      </c>
      <c r="I25" s="28">
        <v>60.461332333321884</v>
      </c>
      <c r="J25" s="26">
        <v>2661</v>
      </c>
      <c r="K25" s="27">
        <v>27.6</v>
      </c>
      <c r="L25" s="25">
        <v>2556</v>
      </c>
      <c r="M25" s="27">
        <v>26.5</v>
      </c>
    </row>
    <row r="26" spans="1:13" s="29" customFormat="1">
      <c r="A26" s="24">
        <v>44392</v>
      </c>
      <c r="B26" s="25"/>
      <c r="C26" s="25"/>
      <c r="D26" s="25"/>
      <c r="E26" s="25"/>
      <c r="F26" s="26"/>
      <c r="G26" s="27"/>
      <c r="H26" s="25"/>
      <c r="I26" s="28"/>
      <c r="J26" s="26"/>
      <c r="K26" s="27"/>
      <c r="L26" s="25"/>
      <c r="M26" s="27"/>
    </row>
    <row r="27" spans="1:13" s="29" customFormat="1">
      <c r="A27" s="24">
        <v>44423</v>
      </c>
      <c r="B27" s="25"/>
      <c r="C27" s="25"/>
      <c r="D27" s="25"/>
      <c r="E27" s="25"/>
      <c r="F27" s="26"/>
      <c r="G27" s="27"/>
      <c r="H27" s="25"/>
      <c r="I27" s="28"/>
      <c r="J27" s="26"/>
      <c r="K27" s="27"/>
      <c r="L27" s="25"/>
      <c r="M27" s="27"/>
    </row>
    <row r="28" spans="1:13" s="29" customFormat="1">
      <c r="A28" s="24">
        <v>44454</v>
      </c>
      <c r="B28" s="25"/>
      <c r="C28" s="25"/>
      <c r="D28" s="25"/>
      <c r="E28" s="25"/>
      <c r="F28" s="26"/>
      <c r="G28" s="27"/>
      <c r="H28" s="25"/>
      <c r="I28" s="28"/>
      <c r="J28" s="26"/>
      <c r="K28" s="27"/>
      <c r="L28" s="25"/>
      <c r="M28" s="27"/>
    </row>
    <row r="29" spans="1:13" s="29" customFormat="1">
      <c r="A29" s="24">
        <v>44484</v>
      </c>
      <c r="B29" s="25"/>
      <c r="C29" s="25"/>
      <c r="D29" s="25"/>
      <c r="E29" s="25"/>
      <c r="F29" s="26"/>
      <c r="G29" s="27"/>
      <c r="H29" s="25"/>
      <c r="I29" s="28"/>
      <c r="J29" s="26"/>
      <c r="K29" s="27"/>
      <c r="L29" s="25"/>
      <c r="M29" s="27"/>
    </row>
    <row r="30" spans="1:13" s="29" customFormat="1">
      <c r="A30" s="24">
        <v>44515</v>
      </c>
      <c r="B30" s="25"/>
      <c r="C30" s="25"/>
      <c r="D30" s="25"/>
      <c r="E30" s="25"/>
      <c r="F30" s="26"/>
      <c r="G30" s="27"/>
      <c r="H30" s="25"/>
      <c r="I30" s="28"/>
      <c r="J30" s="26"/>
      <c r="K30" s="27"/>
      <c r="L30" s="25"/>
      <c r="M30" s="27"/>
    </row>
    <row r="31" spans="1:13" s="29" customFormat="1">
      <c r="A31" s="24">
        <v>44545</v>
      </c>
      <c r="B31" s="25"/>
      <c r="C31" s="25"/>
      <c r="D31" s="25"/>
      <c r="E31" s="25"/>
      <c r="F31" s="26"/>
      <c r="G31" s="27"/>
      <c r="H31" s="25"/>
      <c r="I31" s="28"/>
      <c r="J31" s="26"/>
      <c r="K31" s="27"/>
      <c r="L31" s="25"/>
      <c r="M31" s="27"/>
    </row>
    <row r="32" spans="1:13">
      <c r="A32" s="99" t="s">
        <v>16</v>
      </c>
      <c r="B32" s="99"/>
      <c r="C32" s="99"/>
      <c r="D32" s="99"/>
      <c r="E32" s="100"/>
      <c r="F32" s="101"/>
      <c r="G32" s="102"/>
      <c r="H32" s="102"/>
      <c r="I32" s="103"/>
      <c r="J32" s="101"/>
      <c r="K32" s="102"/>
      <c r="L32" s="102"/>
      <c r="M32" s="102"/>
    </row>
    <row r="33" spans="1:13">
      <c r="A33" s="11">
        <v>44211</v>
      </c>
      <c r="B33" s="81">
        <v>9800</v>
      </c>
      <c r="C33" s="81">
        <v>9456</v>
      </c>
      <c r="D33" s="81">
        <v>694</v>
      </c>
      <c r="E33" s="81">
        <v>670</v>
      </c>
      <c r="F33" s="80">
        <v>0</v>
      </c>
      <c r="G33" s="5">
        <v>0</v>
      </c>
      <c r="H33" s="81">
        <v>0</v>
      </c>
      <c r="I33" s="10">
        <v>0</v>
      </c>
      <c r="J33" s="80">
        <v>0</v>
      </c>
      <c r="K33" s="5">
        <v>0</v>
      </c>
      <c r="L33" s="81">
        <v>0</v>
      </c>
      <c r="M33" s="5">
        <v>0</v>
      </c>
    </row>
    <row r="34" spans="1:13">
      <c r="A34" s="11">
        <v>44242</v>
      </c>
      <c r="B34" s="81">
        <v>30000</v>
      </c>
      <c r="C34" s="81">
        <v>28946</v>
      </c>
      <c r="D34" s="81">
        <v>9415</v>
      </c>
      <c r="E34" s="81">
        <v>9084</v>
      </c>
      <c r="F34" s="80">
        <v>8554</v>
      </c>
      <c r="G34" s="5">
        <v>10.6</v>
      </c>
      <c r="H34" s="81">
        <v>0</v>
      </c>
      <c r="I34" s="10">
        <v>0</v>
      </c>
      <c r="J34" s="80">
        <v>0</v>
      </c>
      <c r="K34" s="5">
        <v>0</v>
      </c>
      <c r="L34" s="81">
        <v>0</v>
      </c>
      <c r="M34" s="5">
        <v>0</v>
      </c>
    </row>
    <row r="35" spans="1:13">
      <c r="A35" s="11">
        <v>44270</v>
      </c>
      <c r="B35" s="81">
        <v>47400</v>
      </c>
      <c r="C35" s="81">
        <v>45734</v>
      </c>
      <c r="D35" s="81">
        <v>19841</v>
      </c>
      <c r="E35" s="81">
        <v>19144</v>
      </c>
      <c r="F35" s="80">
        <v>11125</v>
      </c>
      <c r="G35" s="5">
        <v>17.59611389026788</v>
      </c>
      <c r="H35" s="81">
        <v>6699</v>
      </c>
      <c r="I35" s="10">
        <v>10.595628489968947</v>
      </c>
      <c r="J35" s="80">
        <v>1242</v>
      </c>
      <c r="K35" s="5">
        <v>7.1</v>
      </c>
      <c r="L35" s="81">
        <v>812</v>
      </c>
      <c r="M35" s="5">
        <v>4.5999999999999996</v>
      </c>
    </row>
    <row r="36" spans="1:13">
      <c r="A36" s="11">
        <v>44301</v>
      </c>
      <c r="B36" s="81">
        <v>63200</v>
      </c>
      <c r="C36" s="81">
        <v>60979</v>
      </c>
      <c r="D36" s="81">
        <v>28337</v>
      </c>
      <c r="E36" s="81">
        <v>27341</v>
      </c>
      <c r="F36" s="80">
        <v>15764</v>
      </c>
      <c r="G36" s="5">
        <v>24.926209813678852</v>
      </c>
      <c r="H36" s="81">
        <v>9925</v>
      </c>
      <c r="I36" s="10">
        <v>15.693518929254163</v>
      </c>
      <c r="J36" s="80">
        <v>1605</v>
      </c>
      <c r="K36" s="5">
        <v>9.1</v>
      </c>
      <c r="L36" s="81">
        <v>1160</v>
      </c>
      <c r="M36" s="5">
        <v>6.6</v>
      </c>
    </row>
    <row r="37" spans="1:13">
      <c r="A37" s="11">
        <v>44331</v>
      </c>
      <c r="B37" s="81">
        <v>77800</v>
      </c>
      <c r="C37" s="81">
        <v>75065</v>
      </c>
      <c r="D37" s="81">
        <v>38461</v>
      </c>
      <c r="E37" s="81">
        <v>37109</v>
      </c>
      <c r="F37" s="80">
        <v>20535</v>
      </c>
      <c r="G37" s="5">
        <v>32.580667114892734</v>
      </c>
      <c r="H37" s="81">
        <v>14990</v>
      </c>
      <c r="I37" s="10">
        <v>23.783014368261117</v>
      </c>
      <c r="J37" s="80">
        <v>1957</v>
      </c>
      <c r="K37" s="5">
        <v>11.1</v>
      </c>
      <c r="L37" s="81">
        <v>1612</v>
      </c>
      <c r="M37" s="5">
        <v>9.1999999999999993</v>
      </c>
    </row>
    <row r="38" spans="1:13">
      <c r="A38" s="11">
        <v>44362</v>
      </c>
      <c r="B38" s="81">
        <v>78800</v>
      </c>
      <c r="C38" s="81">
        <v>76030</v>
      </c>
      <c r="D38" s="81">
        <v>47128</v>
      </c>
      <c r="E38" s="81">
        <v>45471</v>
      </c>
      <c r="F38" s="80">
        <v>25251</v>
      </c>
      <c r="G38" s="5">
        <v>39.920709987857201</v>
      </c>
      <c r="H38" s="81">
        <v>20644</v>
      </c>
      <c r="I38" s="10">
        <v>32.637247514527111</v>
      </c>
      <c r="J38" s="80">
        <v>2314</v>
      </c>
      <c r="K38" s="5">
        <v>13.2</v>
      </c>
      <c r="L38" s="81">
        <v>2058</v>
      </c>
      <c r="M38" s="5">
        <v>11.7</v>
      </c>
    </row>
    <row r="39" spans="1:13">
      <c r="A39" s="11">
        <v>44392</v>
      </c>
      <c r="B39" s="81"/>
      <c r="C39" s="81"/>
      <c r="D39" s="81"/>
      <c r="E39" s="81"/>
      <c r="F39" s="80"/>
      <c r="H39" s="81"/>
      <c r="I39" s="10"/>
      <c r="J39" s="80"/>
      <c r="L39" s="81"/>
    </row>
    <row r="40" spans="1:13">
      <c r="A40" s="11">
        <v>44423</v>
      </c>
      <c r="B40" s="81"/>
      <c r="C40" s="81"/>
      <c r="D40" s="81"/>
      <c r="E40" s="81"/>
      <c r="F40" s="80"/>
      <c r="H40" s="81"/>
      <c r="I40" s="10"/>
      <c r="J40" s="80"/>
      <c r="L40" s="81"/>
    </row>
    <row r="41" spans="1:13">
      <c r="A41" s="11">
        <v>44454</v>
      </c>
      <c r="B41" s="81"/>
      <c r="C41" s="81"/>
      <c r="D41" s="81"/>
      <c r="E41" s="81"/>
      <c r="F41" s="80"/>
      <c r="H41" s="81"/>
      <c r="I41" s="10"/>
      <c r="J41" s="80"/>
      <c r="L41" s="81"/>
    </row>
    <row r="42" spans="1:13">
      <c r="A42" s="11">
        <v>44484</v>
      </c>
      <c r="B42" s="81"/>
      <c r="C42" s="81"/>
      <c r="D42" s="81"/>
      <c r="E42" s="81"/>
      <c r="F42" s="80"/>
      <c r="H42" s="81"/>
      <c r="I42" s="10"/>
      <c r="J42" s="80"/>
      <c r="L42" s="81"/>
    </row>
    <row r="43" spans="1:13">
      <c r="A43" s="11">
        <v>44515</v>
      </c>
      <c r="B43" s="81"/>
      <c r="C43" s="81"/>
      <c r="D43" s="81"/>
      <c r="E43" s="81"/>
      <c r="F43" s="80"/>
      <c r="H43" s="81"/>
      <c r="I43" s="10"/>
      <c r="J43" s="80"/>
      <c r="L43" s="81"/>
    </row>
    <row r="44" spans="1:13">
      <c r="A44" s="11">
        <v>44545</v>
      </c>
      <c r="B44" s="81"/>
      <c r="C44" s="81"/>
      <c r="D44" s="81"/>
      <c r="E44" s="81"/>
      <c r="F44" s="80"/>
      <c r="H44" s="81"/>
      <c r="I44" s="10"/>
      <c r="J44" s="80"/>
      <c r="L44" s="81"/>
    </row>
    <row r="45" spans="1:13">
      <c r="A45" s="99" t="s">
        <v>17</v>
      </c>
      <c r="B45" s="99"/>
      <c r="C45" s="99"/>
      <c r="D45" s="99"/>
      <c r="E45" s="100"/>
      <c r="F45" s="101"/>
      <c r="G45" s="102"/>
      <c r="H45" s="102"/>
      <c r="I45" s="103"/>
      <c r="J45" s="101"/>
      <c r="K45" s="102"/>
      <c r="L45" s="102"/>
      <c r="M45" s="102"/>
    </row>
    <row r="46" spans="1:13">
      <c r="A46" s="11">
        <v>44211</v>
      </c>
      <c r="B46" s="81">
        <v>34300</v>
      </c>
      <c r="C46" s="81">
        <v>20692</v>
      </c>
      <c r="D46" s="81">
        <v>3791</v>
      </c>
      <c r="E46" s="81">
        <v>2287</v>
      </c>
      <c r="F46" s="80">
        <v>0</v>
      </c>
      <c r="G46" s="5">
        <v>0</v>
      </c>
      <c r="H46" s="81">
        <v>0</v>
      </c>
      <c r="I46" s="10">
        <v>0</v>
      </c>
      <c r="J46" s="80">
        <v>0</v>
      </c>
      <c r="K46" s="5">
        <v>0</v>
      </c>
      <c r="L46" s="81">
        <v>0</v>
      </c>
      <c r="M46" s="5">
        <v>0</v>
      </c>
    </row>
    <row r="47" spans="1:13">
      <c r="A47" s="11">
        <v>44242</v>
      </c>
      <c r="B47" s="81">
        <v>51300</v>
      </c>
      <c r="C47" s="81">
        <v>30947</v>
      </c>
      <c r="D47" s="81">
        <v>38640</v>
      </c>
      <c r="E47" s="81">
        <v>23310</v>
      </c>
      <c r="F47" s="80">
        <v>27630</v>
      </c>
      <c r="G47" s="5">
        <v>21.4</v>
      </c>
      <c r="H47" s="81">
        <v>0</v>
      </c>
      <c r="I47" s="10">
        <v>0</v>
      </c>
      <c r="J47" s="80">
        <v>0</v>
      </c>
      <c r="K47" s="5">
        <v>0</v>
      </c>
      <c r="L47" s="81">
        <v>0</v>
      </c>
      <c r="M47" s="5">
        <v>0</v>
      </c>
    </row>
    <row r="48" spans="1:13">
      <c r="A48" s="11">
        <v>44270</v>
      </c>
      <c r="B48" s="81">
        <v>87860</v>
      </c>
      <c r="C48" s="81">
        <v>53002</v>
      </c>
      <c r="D48" s="81">
        <v>66607</v>
      </c>
      <c r="E48" s="81">
        <v>40181</v>
      </c>
      <c r="F48" s="80">
        <v>25878</v>
      </c>
      <c r="G48" s="5">
        <v>25.600355449370248</v>
      </c>
      <c r="H48" s="81">
        <v>19593</v>
      </c>
      <c r="I48" s="10">
        <v>19.382787090173554</v>
      </c>
      <c r="J48" s="80">
        <v>11076</v>
      </c>
      <c r="K48" s="5">
        <v>39.4</v>
      </c>
      <c r="L48" s="81">
        <v>9472</v>
      </c>
      <c r="M48" s="5">
        <v>33.700000000000003</v>
      </c>
    </row>
    <row r="49" spans="1:13">
      <c r="A49" s="11">
        <v>44301</v>
      </c>
      <c r="B49" s="81">
        <v>140740</v>
      </c>
      <c r="C49" s="81">
        <v>84902</v>
      </c>
      <c r="D49" s="81">
        <v>107691</v>
      </c>
      <c r="E49" s="81">
        <v>64965</v>
      </c>
      <c r="F49" s="80">
        <v>53028</v>
      </c>
      <c r="G49" s="5">
        <v>52.507973130339082</v>
      </c>
      <c r="H49" s="81">
        <v>29414</v>
      </c>
      <c r="I49" s="10">
        <v>29.125547289277243</v>
      </c>
      <c r="J49" s="80">
        <v>13176</v>
      </c>
      <c r="K49" s="5">
        <v>46.9</v>
      </c>
      <c r="L49" s="81">
        <v>10861</v>
      </c>
      <c r="M49" s="5">
        <v>38.700000000000003</v>
      </c>
    </row>
    <row r="50" spans="1:13">
      <c r="A50" s="11">
        <v>44331</v>
      </c>
      <c r="B50" s="81">
        <v>173470</v>
      </c>
      <c r="C50" s="81">
        <v>104646</v>
      </c>
      <c r="D50" s="81">
        <v>145724</v>
      </c>
      <c r="E50" s="81">
        <v>87908</v>
      </c>
      <c r="F50" s="80">
        <v>65385</v>
      </c>
      <c r="G50" s="5">
        <v>64.773248674895584</v>
      </c>
      <c r="H50" s="81">
        <v>50863</v>
      </c>
      <c r="I50" s="10">
        <v>50.387118564674068</v>
      </c>
      <c r="J50" s="80">
        <v>14089</v>
      </c>
      <c r="K50" s="5">
        <v>50.2</v>
      </c>
      <c r="L50" s="81">
        <v>12348</v>
      </c>
      <c r="M50" s="5">
        <v>44</v>
      </c>
    </row>
    <row r="51" spans="1:13">
      <c r="A51" s="11">
        <v>44362</v>
      </c>
      <c r="B51" s="81">
        <v>215770</v>
      </c>
      <c r="C51" s="81">
        <v>130164</v>
      </c>
      <c r="D51" s="81">
        <v>173930</v>
      </c>
      <c r="E51" s="81">
        <v>104924</v>
      </c>
      <c r="F51" s="80">
        <v>74731</v>
      </c>
      <c r="G51" s="5">
        <v>73.967626652056879</v>
      </c>
      <c r="H51" s="81">
        <v>64432</v>
      </c>
      <c r="I51" s="10">
        <v>63.773830411011865</v>
      </c>
      <c r="J51" s="80">
        <v>14814</v>
      </c>
      <c r="K51" s="5">
        <v>52.7</v>
      </c>
      <c r="L51" s="81">
        <v>13610</v>
      </c>
      <c r="M51" s="5">
        <v>48.5</v>
      </c>
    </row>
    <row r="52" spans="1:13">
      <c r="A52" s="11">
        <v>44392</v>
      </c>
      <c r="B52" s="81"/>
      <c r="C52" s="81"/>
      <c r="D52" s="81"/>
      <c r="E52" s="81"/>
      <c r="F52" s="80"/>
      <c r="H52" s="81"/>
      <c r="I52" s="10"/>
      <c r="J52" s="80"/>
      <c r="L52" s="81"/>
    </row>
    <row r="53" spans="1:13">
      <c r="A53" s="11">
        <v>44423</v>
      </c>
      <c r="B53" s="81"/>
      <c r="C53" s="81"/>
      <c r="D53" s="81"/>
      <c r="E53" s="81"/>
      <c r="F53" s="80"/>
      <c r="H53" s="81"/>
      <c r="I53" s="10"/>
      <c r="J53" s="80"/>
      <c r="L53" s="81"/>
    </row>
    <row r="54" spans="1:13">
      <c r="A54" s="11">
        <v>44454</v>
      </c>
      <c r="B54" s="81"/>
      <c r="C54" s="81"/>
      <c r="D54" s="81"/>
      <c r="E54" s="81"/>
      <c r="F54" s="80"/>
      <c r="H54" s="81"/>
      <c r="I54" s="10"/>
      <c r="J54" s="80"/>
      <c r="L54" s="81"/>
    </row>
    <row r="55" spans="1:13">
      <c r="A55" s="11">
        <v>44484</v>
      </c>
      <c r="B55" s="81"/>
      <c r="C55" s="81"/>
      <c r="D55" s="81"/>
      <c r="E55" s="81"/>
      <c r="F55" s="80"/>
      <c r="H55" s="81"/>
      <c r="I55" s="10"/>
      <c r="J55" s="80"/>
      <c r="L55" s="81"/>
    </row>
    <row r="56" spans="1:13">
      <c r="A56" s="11">
        <v>44515</v>
      </c>
      <c r="B56" s="81"/>
      <c r="C56" s="81"/>
      <c r="D56" s="81"/>
      <c r="E56" s="81"/>
      <c r="F56" s="80"/>
      <c r="H56" s="81"/>
      <c r="I56" s="10"/>
      <c r="J56" s="80"/>
      <c r="L56" s="81"/>
    </row>
    <row r="57" spans="1:13">
      <c r="A57" s="11">
        <v>44545</v>
      </c>
      <c r="B57" s="81"/>
      <c r="C57" s="81"/>
      <c r="D57" s="81"/>
      <c r="E57" s="81"/>
      <c r="F57" s="80"/>
      <c r="H57" s="81"/>
      <c r="I57" s="10"/>
      <c r="J57" s="80"/>
      <c r="L57" s="81"/>
    </row>
    <row r="58" spans="1:13">
      <c r="A58" s="99" t="s">
        <v>18</v>
      </c>
      <c r="B58" s="99"/>
      <c r="C58" s="99"/>
      <c r="D58" s="99"/>
      <c r="E58" s="100"/>
      <c r="F58" s="104"/>
      <c r="G58" s="105"/>
      <c r="H58" s="105"/>
      <c r="I58" s="111"/>
      <c r="J58" s="104"/>
      <c r="K58" s="105"/>
      <c r="L58" s="105"/>
      <c r="M58" s="105"/>
    </row>
    <row r="59" spans="1:13">
      <c r="A59" s="11">
        <v>44211</v>
      </c>
      <c r="B59" s="81"/>
      <c r="C59" s="81"/>
      <c r="D59" s="81"/>
      <c r="E59" s="81"/>
      <c r="F59" s="80"/>
      <c r="H59" s="81"/>
      <c r="I59" s="10"/>
      <c r="J59" s="80"/>
      <c r="L59" s="81"/>
    </row>
    <row r="60" spans="1:13">
      <c r="A60" s="11">
        <v>44242</v>
      </c>
      <c r="B60" s="81"/>
      <c r="C60" s="81"/>
      <c r="D60" s="81"/>
      <c r="E60" s="81"/>
      <c r="F60" s="80"/>
      <c r="H60" s="81"/>
      <c r="I60" s="10"/>
      <c r="J60" s="80"/>
      <c r="L60" s="81"/>
    </row>
    <row r="61" spans="1:13">
      <c r="A61" s="11">
        <v>44270</v>
      </c>
      <c r="B61" s="81"/>
      <c r="C61" s="81"/>
      <c r="D61" s="81"/>
      <c r="E61" s="81"/>
      <c r="F61" s="80"/>
      <c r="H61" s="81"/>
      <c r="I61" s="10"/>
      <c r="J61" s="80"/>
      <c r="L61" s="81"/>
    </row>
    <row r="62" spans="1:13">
      <c r="A62" s="11">
        <v>44301</v>
      </c>
      <c r="B62" s="81"/>
      <c r="C62" s="81"/>
      <c r="D62" s="81"/>
      <c r="E62" s="81"/>
      <c r="F62" s="80"/>
      <c r="H62" s="81"/>
      <c r="I62" s="10"/>
      <c r="J62" s="80"/>
      <c r="L62" s="81"/>
    </row>
    <row r="63" spans="1:13">
      <c r="A63" s="11">
        <v>44331</v>
      </c>
      <c r="B63" s="81"/>
      <c r="C63" s="81"/>
      <c r="D63" s="81"/>
      <c r="E63" s="81"/>
      <c r="F63" s="80"/>
      <c r="H63" s="81"/>
      <c r="I63" s="10"/>
      <c r="J63" s="80"/>
      <c r="L63" s="81"/>
    </row>
    <row r="64" spans="1:13">
      <c r="A64" s="11">
        <v>44362</v>
      </c>
      <c r="B64" s="81"/>
      <c r="C64" s="81"/>
      <c r="D64" s="81"/>
      <c r="E64" s="81"/>
      <c r="F64" s="80"/>
      <c r="H64" s="81"/>
      <c r="I64" s="10"/>
      <c r="J64" s="80"/>
      <c r="L64" s="81"/>
    </row>
    <row r="65" spans="1:13">
      <c r="A65" s="11">
        <v>44392</v>
      </c>
      <c r="B65" s="81"/>
      <c r="C65" s="81"/>
      <c r="D65" s="81"/>
      <c r="E65" s="81"/>
      <c r="F65" s="80"/>
      <c r="H65" s="81"/>
      <c r="I65" s="10"/>
      <c r="J65" s="80"/>
      <c r="L65" s="81"/>
    </row>
    <row r="66" spans="1:13">
      <c r="A66" s="11">
        <v>44423</v>
      </c>
      <c r="B66" s="81"/>
      <c r="C66" s="81"/>
      <c r="D66" s="81"/>
      <c r="E66" s="81"/>
      <c r="F66" s="80"/>
      <c r="H66" s="81"/>
      <c r="I66" s="10"/>
      <c r="J66" s="80"/>
      <c r="L66" s="81"/>
    </row>
    <row r="67" spans="1:13">
      <c r="A67" s="11">
        <v>44454</v>
      </c>
      <c r="B67" s="81"/>
      <c r="C67" s="81"/>
      <c r="D67" s="81"/>
      <c r="E67" s="81"/>
      <c r="F67" s="80"/>
      <c r="H67" s="81"/>
      <c r="I67" s="10"/>
      <c r="J67" s="80"/>
      <c r="L67" s="81"/>
    </row>
    <row r="68" spans="1:13">
      <c r="A68" s="11">
        <v>44484</v>
      </c>
      <c r="B68" s="81"/>
      <c r="C68" s="81"/>
      <c r="D68" s="81"/>
      <c r="E68" s="81"/>
      <c r="F68" s="80"/>
      <c r="H68" s="81"/>
      <c r="I68" s="10"/>
      <c r="J68" s="80"/>
      <c r="L68" s="81"/>
    </row>
    <row r="69" spans="1:13">
      <c r="A69" s="11">
        <v>44515</v>
      </c>
      <c r="B69" s="81"/>
      <c r="C69" s="81"/>
      <c r="D69" s="81"/>
      <c r="E69" s="81"/>
      <c r="F69" s="80"/>
      <c r="H69" s="81"/>
      <c r="I69" s="10"/>
      <c r="J69" s="80"/>
      <c r="L69" s="81"/>
    </row>
    <row r="70" spans="1:13">
      <c r="A70" s="11">
        <v>44545</v>
      </c>
      <c r="B70" s="81"/>
      <c r="C70" s="81"/>
      <c r="D70" s="81"/>
      <c r="E70" s="81"/>
      <c r="F70" s="80"/>
      <c r="H70" s="81"/>
      <c r="I70" s="10"/>
      <c r="J70" s="80"/>
      <c r="L70" s="81"/>
    </row>
    <row r="71" spans="1:13">
      <c r="A71" s="99" t="s">
        <v>19</v>
      </c>
      <c r="B71" s="99"/>
      <c r="C71" s="99"/>
      <c r="D71" s="99"/>
      <c r="E71" s="100"/>
      <c r="F71" s="104"/>
      <c r="G71" s="105"/>
      <c r="H71" s="105"/>
      <c r="I71" s="111"/>
      <c r="J71" s="104"/>
      <c r="K71" s="105"/>
      <c r="L71" s="105"/>
      <c r="M71" s="105"/>
    </row>
    <row r="72" spans="1:13">
      <c r="A72" s="11">
        <v>44211</v>
      </c>
      <c r="B72" s="81">
        <v>13600</v>
      </c>
      <c r="C72" s="81">
        <v>23282</v>
      </c>
      <c r="D72" s="81">
        <v>771</v>
      </c>
      <c r="E72" s="81">
        <v>1320</v>
      </c>
      <c r="F72" s="80">
        <v>0</v>
      </c>
      <c r="G72" s="5">
        <v>0</v>
      </c>
      <c r="H72" s="81">
        <v>0</v>
      </c>
      <c r="I72" s="10">
        <v>0</v>
      </c>
      <c r="J72" s="80">
        <v>0</v>
      </c>
      <c r="K72" s="5">
        <v>0</v>
      </c>
      <c r="L72" s="81">
        <v>0</v>
      </c>
      <c r="M72" s="5">
        <v>0</v>
      </c>
    </row>
    <row r="73" spans="1:13">
      <c r="A73" s="11">
        <v>44242</v>
      </c>
      <c r="B73" s="81">
        <v>21000</v>
      </c>
      <c r="C73" s="81">
        <v>35951</v>
      </c>
      <c r="D73" s="81">
        <v>5938</v>
      </c>
      <c r="E73" s="81">
        <v>10166</v>
      </c>
      <c r="F73" s="80">
        <v>5007</v>
      </c>
      <c r="G73" s="5">
        <v>11</v>
      </c>
      <c r="H73" s="81">
        <v>0</v>
      </c>
      <c r="I73" s="10">
        <v>0</v>
      </c>
      <c r="J73" s="80">
        <v>0</v>
      </c>
      <c r="K73" s="5">
        <v>0</v>
      </c>
      <c r="L73" s="81">
        <v>0</v>
      </c>
      <c r="M73" s="5">
        <v>0</v>
      </c>
    </row>
    <row r="74" spans="1:13">
      <c r="A74" s="11">
        <v>44270</v>
      </c>
      <c r="B74" s="81">
        <v>35600</v>
      </c>
      <c r="C74" s="81">
        <v>60945</v>
      </c>
      <c r="D74" s="81">
        <v>16007</v>
      </c>
      <c r="E74" s="81">
        <v>27403</v>
      </c>
      <c r="F74" s="80">
        <v>10393</v>
      </c>
      <c r="G74" s="5">
        <v>29.176510084277297</v>
      </c>
      <c r="H74" s="81">
        <v>4334</v>
      </c>
      <c r="I74" s="10">
        <v>12.166938776605194</v>
      </c>
      <c r="J74" s="80">
        <v>785</v>
      </c>
      <c r="K74" s="5">
        <v>7.9</v>
      </c>
      <c r="L74" s="81">
        <v>418</v>
      </c>
      <c r="M74" s="5">
        <v>4.2</v>
      </c>
    </row>
    <row r="75" spans="1:13" s="29" customFormat="1">
      <c r="A75" s="24">
        <v>44301</v>
      </c>
      <c r="B75" s="25">
        <v>51300</v>
      </c>
      <c r="C75" s="25">
        <v>87823</v>
      </c>
      <c r="D75" s="25">
        <v>23566</v>
      </c>
      <c r="E75" s="25">
        <v>40344</v>
      </c>
      <c r="F75" s="26">
        <v>12585</v>
      </c>
      <c r="G75" s="27">
        <v>35.349323967829818</v>
      </c>
      <c r="H75" s="25">
        <v>9352</v>
      </c>
      <c r="I75" s="28">
        <v>26.268325605653114</v>
      </c>
      <c r="J75" s="26">
        <v>878</v>
      </c>
      <c r="K75" s="27">
        <v>8.9</v>
      </c>
      <c r="L75" s="25">
        <v>667</v>
      </c>
      <c r="M75" s="27">
        <v>6.7</v>
      </c>
    </row>
    <row r="76" spans="1:13" s="29" customFormat="1">
      <c r="A76" s="24">
        <v>44331</v>
      </c>
      <c r="B76" s="25">
        <v>51300</v>
      </c>
      <c r="C76" s="25">
        <v>87823</v>
      </c>
      <c r="D76" s="25">
        <v>28726</v>
      </c>
      <c r="E76" s="25">
        <v>49177</v>
      </c>
      <c r="F76" s="26">
        <v>14607</v>
      </c>
      <c r="G76" s="27">
        <v>40.973331457167724</v>
      </c>
      <c r="H76" s="25">
        <v>12361</v>
      </c>
      <c r="I76" s="28">
        <v>34.67319436859384</v>
      </c>
      <c r="J76" s="26">
        <v>952</v>
      </c>
      <c r="K76" s="27">
        <v>9.6</v>
      </c>
      <c r="L76" s="25">
        <v>807</v>
      </c>
      <c r="M76" s="27">
        <v>8.1999999999999993</v>
      </c>
    </row>
    <row r="77" spans="1:13" s="29" customFormat="1">
      <c r="A77" s="24">
        <v>44362</v>
      </c>
      <c r="B77" s="25">
        <v>51300</v>
      </c>
      <c r="C77" s="25">
        <v>87823</v>
      </c>
      <c r="D77" s="25">
        <v>31420</v>
      </c>
      <c r="E77" s="25">
        <v>53789</v>
      </c>
      <c r="F77" s="26">
        <v>15999</v>
      </c>
      <c r="G77" s="27">
        <v>44.957349791117338</v>
      </c>
      <c r="H77" s="25">
        <v>13809</v>
      </c>
      <c r="I77" s="28">
        <v>38.8034279183411</v>
      </c>
      <c r="J77" s="26">
        <v>1026</v>
      </c>
      <c r="K77" s="27">
        <v>10.4</v>
      </c>
      <c r="L77" s="25">
        <v>875</v>
      </c>
      <c r="M77" s="27">
        <v>8.8000000000000007</v>
      </c>
    </row>
    <row r="78" spans="1:13" s="29" customFormat="1">
      <c r="A78" s="24">
        <v>44392</v>
      </c>
      <c r="B78" s="25"/>
      <c r="C78" s="25"/>
      <c r="D78" s="25"/>
      <c r="E78" s="25"/>
      <c r="F78" s="26"/>
      <c r="G78" s="27"/>
      <c r="H78" s="25"/>
      <c r="I78" s="28"/>
      <c r="J78" s="26"/>
      <c r="K78" s="27"/>
      <c r="L78" s="25"/>
      <c r="M78" s="27"/>
    </row>
    <row r="79" spans="1:13" s="29" customFormat="1">
      <c r="A79" s="24">
        <v>44423</v>
      </c>
      <c r="B79" s="25"/>
      <c r="C79" s="25"/>
      <c r="D79" s="25"/>
      <c r="E79" s="25"/>
      <c r="F79" s="26"/>
      <c r="G79" s="27"/>
      <c r="H79" s="25"/>
      <c r="I79" s="28"/>
      <c r="J79" s="26"/>
      <c r="K79" s="27"/>
      <c r="L79" s="25"/>
      <c r="M79" s="27"/>
    </row>
    <row r="80" spans="1:13" s="29" customFormat="1">
      <c r="A80" s="24">
        <v>44454</v>
      </c>
      <c r="B80" s="25"/>
      <c r="C80" s="25"/>
      <c r="D80" s="25"/>
      <c r="E80" s="25"/>
      <c r="F80" s="26"/>
      <c r="G80" s="27"/>
      <c r="H80" s="25"/>
      <c r="I80" s="28"/>
      <c r="J80" s="26"/>
      <c r="K80" s="27"/>
      <c r="L80" s="25"/>
      <c r="M80" s="27"/>
    </row>
    <row r="81" spans="1:13" s="29" customFormat="1">
      <c r="A81" s="24">
        <v>44484</v>
      </c>
      <c r="B81" s="25"/>
      <c r="C81" s="25"/>
      <c r="D81" s="25"/>
      <c r="E81" s="25"/>
      <c r="F81" s="26"/>
      <c r="G81" s="27"/>
      <c r="H81" s="25"/>
      <c r="I81" s="28"/>
      <c r="J81" s="26"/>
      <c r="K81" s="27"/>
      <c r="L81" s="25"/>
      <c r="M81" s="27"/>
    </row>
    <row r="82" spans="1:13" s="29" customFormat="1">
      <c r="A82" s="24">
        <v>44515</v>
      </c>
      <c r="B82" s="25"/>
      <c r="C82" s="25"/>
      <c r="D82" s="25"/>
      <c r="E82" s="25"/>
      <c r="F82" s="26"/>
      <c r="G82" s="27"/>
      <c r="H82" s="25"/>
      <c r="I82" s="28"/>
      <c r="J82" s="26"/>
      <c r="K82" s="27"/>
      <c r="L82" s="25"/>
      <c r="M82" s="27"/>
    </row>
    <row r="83" spans="1:13" s="29" customFormat="1">
      <c r="A83" s="24">
        <v>44545</v>
      </c>
      <c r="B83" s="25"/>
      <c r="C83" s="25"/>
      <c r="D83" s="25"/>
      <c r="E83" s="25"/>
      <c r="F83" s="26"/>
      <c r="G83" s="27"/>
      <c r="H83" s="25"/>
      <c r="I83" s="28"/>
      <c r="J83" s="26"/>
      <c r="K83" s="27"/>
      <c r="L83" s="25"/>
      <c r="M83" s="27"/>
    </row>
    <row r="84" spans="1:13">
      <c r="A84" s="99" t="s">
        <v>20</v>
      </c>
      <c r="B84" s="99"/>
      <c r="C84" s="99"/>
      <c r="D84" s="99"/>
      <c r="E84" s="100"/>
      <c r="F84" s="101"/>
      <c r="G84" s="102"/>
      <c r="H84" s="102"/>
      <c r="I84" s="103"/>
      <c r="J84" s="104"/>
      <c r="K84" s="105"/>
      <c r="L84" s="105"/>
      <c r="M84" s="105"/>
    </row>
    <row r="85" spans="1:13">
      <c r="A85" s="11">
        <v>44211</v>
      </c>
      <c r="B85" s="81">
        <v>310325</v>
      </c>
      <c r="C85" s="81">
        <v>9717</v>
      </c>
      <c r="D85" s="81">
        <v>113572</v>
      </c>
      <c r="E85" s="81">
        <v>3556</v>
      </c>
      <c r="F85" s="80">
        <v>0</v>
      </c>
      <c r="G85" s="5">
        <v>0</v>
      </c>
      <c r="H85" s="81">
        <v>0</v>
      </c>
      <c r="I85" s="10">
        <v>0</v>
      </c>
      <c r="J85" s="80">
        <v>0</v>
      </c>
      <c r="K85" s="5">
        <v>0</v>
      </c>
      <c r="L85" s="81">
        <v>0</v>
      </c>
      <c r="M85" s="5">
        <v>0</v>
      </c>
    </row>
    <row r="86" spans="1:13">
      <c r="A86" s="11">
        <v>44242</v>
      </c>
      <c r="B86" s="81">
        <v>706800</v>
      </c>
      <c r="C86" s="81">
        <v>22131</v>
      </c>
      <c r="D86" s="81">
        <v>382721</v>
      </c>
      <c r="E86" s="81">
        <v>11984</v>
      </c>
      <c r="F86" s="80">
        <v>260908</v>
      </c>
      <c r="G86" s="5">
        <v>10</v>
      </c>
      <c r="H86" s="81">
        <v>0</v>
      </c>
      <c r="I86" s="10">
        <v>0</v>
      </c>
      <c r="J86" s="80">
        <v>0</v>
      </c>
      <c r="K86" s="5">
        <v>0</v>
      </c>
      <c r="L86" s="81">
        <v>0</v>
      </c>
      <c r="M86" s="5">
        <v>0</v>
      </c>
    </row>
    <row r="87" spans="1:13">
      <c r="A87" s="11">
        <v>44270</v>
      </c>
      <c r="B87" s="81">
        <v>1439970</v>
      </c>
      <c r="C87" s="81">
        <v>45088</v>
      </c>
      <c r="D87" s="81">
        <v>748982</v>
      </c>
      <c r="E87" s="81">
        <v>23452</v>
      </c>
      <c r="F87" s="80">
        <v>245396</v>
      </c>
      <c r="G87" s="5">
        <v>13.520155995097321</v>
      </c>
      <c r="H87" s="81">
        <v>173234</v>
      </c>
      <c r="I87" s="10">
        <v>9.5443719687961082</v>
      </c>
      <c r="J87" s="80">
        <v>227833</v>
      </c>
      <c r="K87" s="5">
        <v>33.5</v>
      </c>
      <c r="L87" s="81">
        <v>106584</v>
      </c>
      <c r="M87" s="5">
        <v>15.7</v>
      </c>
    </row>
    <row r="88" spans="1:13">
      <c r="A88" s="11">
        <v>44301</v>
      </c>
      <c r="B88" s="81">
        <v>2577250</v>
      </c>
      <c r="C88" s="81">
        <v>80698</v>
      </c>
      <c r="D88" s="81">
        <v>1468663</v>
      </c>
      <c r="E88" s="81">
        <v>45986</v>
      </c>
      <c r="F88" s="80">
        <v>583798</v>
      </c>
      <c r="G88" s="5">
        <v>30.07894848902033</v>
      </c>
      <c r="H88" s="81">
        <v>307108</v>
      </c>
      <c r="I88" s="10">
        <v>15.823085575089424</v>
      </c>
      <c r="J88" s="80">
        <v>364400</v>
      </c>
      <c r="K88" s="5">
        <v>53.6</v>
      </c>
      <c r="L88" s="81">
        <v>269592</v>
      </c>
      <c r="M88" s="5">
        <v>39.700000000000003</v>
      </c>
    </row>
    <row r="89" spans="1:13">
      <c r="A89" s="11">
        <v>44331</v>
      </c>
      <c r="B89" s="81">
        <v>3673280</v>
      </c>
      <c r="C89" s="81">
        <v>115017</v>
      </c>
      <c r="D89" s="81">
        <v>2331388</v>
      </c>
      <c r="E89" s="81">
        <v>73000</v>
      </c>
      <c r="F89" s="80">
        <v>993455</v>
      </c>
      <c r="G89" s="5">
        <v>51.157694618118434</v>
      </c>
      <c r="H89" s="81">
        <v>639695</v>
      </c>
      <c r="I89" s="10">
        <v>32.940919778688794</v>
      </c>
      <c r="J89" s="80">
        <v>417332</v>
      </c>
      <c r="K89" s="5">
        <v>61.4</v>
      </c>
      <c r="L89" s="81">
        <v>340654</v>
      </c>
      <c r="M89" s="5">
        <v>50.1</v>
      </c>
    </row>
    <row r="90" spans="1:13">
      <c r="A90" s="11">
        <v>44362</v>
      </c>
      <c r="B90" s="81">
        <v>3906830</v>
      </c>
      <c r="C90" s="81">
        <v>122330</v>
      </c>
      <c r="D90" s="81">
        <v>2934670</v>
      </c>
      <c r="E90" s="81">
        <v>91890</v>
      </c>
      <c r="F90" s="80">
        <v>1190690</v>
      </c>
      <c r="G90" s="5">
        <v>61.297582012626428</v>
      </c>
      <c r="H90" s="81">
        <v>898701</v>
      </c>
      <c r="I90" s="10">
        <v>46.265777198371858</v>
      </c>
      <c r="J90" s="80">
        <v>451227</v>
      </c>
      <c r="K90" s="5">
        <v>66.400000000000006</v>
      </c>
      <c r="L90" s="81">
        <v>377729</v>
      </c>
      <c r="M90" s="5">
        <v>55.6</v>
      </c>
    </row>
    <row r="91" spans="1:13">
      <c r="A91" s="11">
        <v>44392</v>
      </c>
      <c r="B91" s="81"/>
      <c r="C91" s="81"/>
      <c r="D91" s="81"/>
      <c r="E91" s="81"/>
      <c r="F91" s="80"/>
      <c r="H91" s="81"/>
      <c r="I91" s="10"/>
      <c r="J91" s="80"/>
      <c r="L91" s="81"/>
    </row>
    <row r="92" spans="1:13">
      <c r="A92" s="11">
        <v>44423</v>
      </c>
      <c r="B92" s="81"/>
      <c r="C92" s="81"/>
      <c r="D92" s="81"/>
      <c r="E92" s="81"/>
      <c r="F92" s="80"/>
      <c r="H92" s="81"/>
      <c r="I92" s="10"/>
      <c r="J92" s="80"/>
      <c r="L92" s="81"/>
    </row>
    <row r="93" spans="1:13">
      <c r="A93" s="11">
        <v>44454</v>
      </c>
      <c r="B93" s="81"/>
      <c r="C93" s="81"/>
      <c r="D93" s="81"/>
      <c r="E93" s="81"/>
      <c r="F93" s="80"/>
      <c r="H93" s="81"/>
      <c r="I93" s="10"/>
      <c r="J93" s="80"/>
      <c r="L93" s="81"/>
    </row>
    <row r="94" spans="1:13">
      <c r="A94" s="11">
        <v>44484</v>
      </c>
      <c r="B94" s="81"/>
      <c r="C94" s="81"/>
      <c r="D94" s="81"/>
      <c r="E94" s="81"/>
      <c r="F94" s="80"/>
      <c r="H94" s="81"/>
      <c r="I94" s="10"/>
      <c r="J94" s="80"/>
      <c r="L94" s="81"/>
    </row>
    <row r="95" spans="1:13">
      <c r="A95" s="11">
        <v>44515</v>
      </c>
      <c r="B95" s="81"/>
      <c r="C95" s="81"/>
      <c r="D95" s="81"/>
      <c r="E95" s="81"/>
      <c r="F95" s="80"/>
      <c r="H95" s="81"/>
      <c r="I95" s="10"/>
      <c r="J95" s="80"/>
      <c r="L95" s="81"/>
    </row>
    <row r="96" spans="1:13">
      <c r="A96" s="11">
        <v>44545</v>
      </c>
      <c r="B96" s="81"/>
      <c r="C96" s="81"/>
      <c r="D96" s="81"/>
      <c r="E96" s="81"/>
      <c r="F96" s="80"/>
      <c r="H96" s="81"/>
      <c r="I96" s="10"/>
      <c r="J96" s="80"/>
      <c r="L96" s="81"/>
    </row>
    <row r="97" spans="1:13">
      <c r="A97" s="99" t="s">
        <v>21</v>
      </c>
      <c r="B97" s="99"/>
      <c r="C97" s="99"/>
      <c r="D97" s="99"/>
      <c r="E97" s="100"/>
      <c r="F97" s="101"/>
      <c r="G97" s="102"/>
      <c r="H97" s="102"/>
      <c r="I97" s="103"/>
      <c r="J97" s="104"/>
      <c r="K97" s="105"/>
      <c r="L97" s="105"/>
      <c r="M97" s="105"/>
    </row>
    <row r="98" spans="1:13">
      <c r="A98" s="11">
        <v>44211</v>
      </c>
      <c r="B98" s="81">
        <v>11825</v>
      </c>
      <c r="C98" s="81">
        <v>11296</v>
      </c>
      <c r="D98" s="81">
        <v>1714</v>
      </c>
      <c r="E98" s="81">
        <v>1637</v>
      </c>
      <c r="F98" s="80">
        <v>0</v>
      </c>
      <c r="G98" s="5">
        <v>0</v>
      </c>
      <c r="H98" s="81">
        <v>0</v>
      </c>
      <c r="I98" s="10">
        <v>0</v>
      </c>
      <c r="J98" s="80">
        <v>0</v>
      </c>
      <c r="K98" s="5">
        <v>0</v>
      </c>
      <c r="L98" s="81">
        <v>0</v>
      </c>
      <c r="M98" s="5">
        <v>0</v>
      </c>
    </row>
    <row r="99" spans="1:13">
      <c r="A99" s="11">
        <v>44242</v>
      </c>
      <c r="B99" s="81">
        <v>26425</v>
      </c>
      <c r="C99" s="81">
        <v>25244</v>
      </c>
      <c r="D99" s="81">
        <v>12309</v>
      </c>
      <c r="E99" s="81">
        <v>11759</v>
      </c>
      <c r="F99" s="80">
        <v>8257</v>
      </c>
      <c r="G99" s="5">
        <v>10.100000000000001</v>
      </c>
      <c r="H99" s="81">
        <v>0</v>
      </c>
      <c r="I99" s="10">
        <v>0</v>
      </c>
      <c r="J99" s="80">
        <v>0</v>
      </c>
      <c r="K99" s="5">
        <v>0</v>
      </c>
      <c r="L99" s="81">
        <v>0</v>
      </c>
      <c r="M99" s="5">
        <v>0</v>
      </c>
    </row>
    <row r="100" spans="1:13">
      <c r="A100" s="11">
        <v>44270</v>
      </c>
      <c r="B100" s="81">
        <v>46500</v>
      </c>
      <c r="C100" s="81">
        <v>44421</v>
      </c>
      <c r="D100" s="81">
        <v>27261</v>
      </c>
      <c r="E100" s="81">
        <v>26042</v>
      </c>
      <c r="F100" s="80">
        <v>10976</v>
      </c>
      <c r="G100" s="5">
        <v>17.181294862650091</v>
      </c>
      <c r="H100" s="81">
        <v>4725</v>
      </c>
      <c r="I100" s="10">
        <v>7.3962844593678652</v>
      </c>
      <c r="J100" s="80">
        <v>6848</v>
      </c>
      <c r="K100" s="5">
        <v>38.6</v>
      </c>
      <c r="L100" s="81">
        <v>3873</v>
      </c>
      <c r="M100" s="5">
        <v>21.8</v>
      </c>
    </row>
    <row r="101" spans="1:13">
      <c r="A101" s="11">
        <v>44301</v>
      </c>
      <c r="B101" s="81">
        <v>63340</v>
      </c>
      <c r="C101" s="81">
        <v>60508</v>
      </c>
      <c r="D101" s="81">
        <v>54127</v>
      </c>
      <c r="E101" s="81">
        <v>51707</v>
      </c>
      <c r="F101" s="80">
        <v>19707</v>
      </c>
      <c r="G101" s="5">
        <v>30.879184457695004</v>
      </c>
      <c r="H101" s="81">
        <v>13591</v>
      </c>
      <c r="I101" s="10">
        <v>21.295935249633775</v>
      </c>
      <c r="J101" s="80">
        <v>10385</v>
      </c>
      <c r="K101" s="5">
        <v>58.5</v>
      </c>
      <c r="L101" s="81">
        <v>7945</v>
      </c>
      <c r="M101" s="5">
        <v>44.8</v>
      </c>
    </row>
    <row r="102" spans="1:13">
      <c r="A102" s="11">
        <v>44331</v>
      </c>
      <c r="B102" s="81">
        <v>68820</v>
      </c>
      <c r="C102" s="81">
        <v>65743</v>
      </c>
      <c r="D102" s="81">
        <v>67527</v>
      </c>
      <c r="E102" s="81">
        <v>64508</v>
      </c>
      <c r="F102" s="80">
        <v>23627</v>
      </c>
      <c r="G102" s="5">
        <v>37.017794395206252</v>
      </c>
      <c r="H102" s="81">
        <v>18906</v>
      </c>
      <c r="I102" s="10">
        <v>29.621129251947742</v>
      </c>
      <c r="J102" s="80">
        <v>11777</v>
      </c>
      <c r="K102" s="5">
        <v>66.400000000000006</v>
      </c>
      <c r="L102" s="81">
        <v>10122</v>
      </c>
      <c r="M102" s="5">
        <v>57.1</v>
      </c>
    </row>
    <row r="103" spans="1:13">
      <c r="A103" s="11">
        <v>44362</v>
      </c>
      <c r="B103" s="81">
        <v>77040</v>
      </c>
      <c r="C103" s="81">
        <v>73596</v>
      </c>
      <c r="D103" s="81">
        <v>74832</v>
      </c>
      <c r="E103" s="81">
        <v>71486</v>
      </c>
      <c r="F103" s="80">
        <v>26034</v>
      </c>
      <c r="G103" s="5">
        <v>40.79172964622822</v>
      </c>
      <c r="H103" s="81">
        <v>21701</v>
      </c>
      <c r="I103" s="10">
        <v>34.002509220742049</v>
      </c>
      <c r="J103" s="80">
        <v>12447</v>
      </c>
      <c r="K103" s="5">
        <v>70.2</v>
      </c>
      <c r="L103" s="81">
        <v>11013</v>
      </c>
      <c r="M103" s="5">
        <v>62.1</v>
      </c>
    </row>
    <row r="104" spans="1:13">
      <c r="A104" s="11">
        <v>44392</v>
      </c>
      <c r="B104" s="81"/>
      <c r="C104" s="81"/>
      <c r="D104" s="81"/>
      <c r="E104" s="81"/>
      <c r="F104" s="80"/>
      <c r="H104" s="81"/>
      <c r="I104" s="10"/>
      <c r="J104" s="80"/>
      <c r="L104" s="81"/>
    </row>
    <row r="105" spans="1:13">
      <c r="A105" s="11">
        <v>44423</v>
      </c>
      <c r="B105" s="81"/>
      <c r="C105" s="81"/>
      <c r="D105" s="81"/>
      <c r="E105" s="81"/>
      <c r="F105" s="80"/>
      <c r="H105" s="81"/>
      <c r="I105" s="10"/>
      <c r="J105" s="80"/>
      <c r="L105" s="81"/>
    </row>
    <row r="106" spans="1:13">
      <c r="A106" s="11">
        <v>44454</v>
      </c>
      <c r="B106" s="81"/>
      <c r="C106" s="81"/>
      <c r="D106" s="81"/>
      <c r="E106" s="81"/>
      <c r="F106" s="80"/>
      <c r="H106" s="81"/>
      <c r="I106" s="10"/>
      <c r="J106" s="80"/>
      <c r="L106" s="81"/>
    </row>
    <row r="107" spans="1:13">
      <c r="A107" s="11">
        <v>44484</v>
      </c>
      <c r="B107" s="81"/>
      <c r="C107" s="81"/>
      <c r="D107" s="81"/>
      <c r="E107" s="81"/>
      <c r="F107" s="80"/>
      <c r="H107" s="81"/>
      <c r="I107" s="10"/>
      <c r="J107" s="80"/>
      <c r="L107" s="81"/>
    </row>
    <row r="108" spans="1:13">
      <c r="A108" s="11">
        <v>44515</v>
      </c>
      <c r="B108" s="81"/>
      <c r="C108" s="81"/>
      <c r="D108" s="81"/>
      <c r="E108" s="81"/>
      <c r="F108" s="80"/>
      <c r="H108" s="81"/>
      <c r="I108" s="10"/>
      <c r="J108" s="80"/>
      <c r="L108" s="81"/>
    </row>
    <row r="109" spans="1:13">
      <c r="A109" s="11">
        <v>44545</v>
      </c>
      <c r="B109" s="81"/>
      <c r="C109" s="81"/>
      <c r="D109" s="81"/>
      <c r="E109" s="81"/>
      <c r="F109" s="80"/>
      <c r="H109" s="81"/>
      <c r="I109" s="10"/>
      <c r="J109" s="80"/>
      <c r="L109" s="81"/>
    </row>
    <row r="110" spans="1:13">
      <c r="A110" s="99" t="s">
        <v>22</v>
      </c>
      <c r="B110" s="99"/>
      <c r="C110" s="99"/>
      <c r="D110" s="99"/>
      <c r="E110" s="100"/>
      <c r="F110" s="101"/>
      <c r="G110" s="102"/>
      <c r="H110" s="102"/>
      <c r="I110" s="103"/>
      <c r="J110" s="101"/>
      <c r="K110" s="102"/>
      <c r="L110" s="102"/>
      <c r="M110" s="102"/>
    </row>
    <row r="111" spans="1:13">
      <c r="A111" s="11">
        <v>44211</v>
      </c>
      <c r="B111" s="81">
        <v>31036550</v>
      </c>
      <c r="C111" s="81">
        <v>9348</v>
      </c>
      <c r="D111" s="81">
        <v>12917607</v>
      </c>
      <c r="E111" s="81">
        <v>3891</v>
      </c>
      <c r="F111" s="80">
        <v>0</v>
      </c>
      <c r="G111" s="5">
        <v>0</v>
      </c>
      <c r="H111" s="81">
        <v>0</v>
      </c>
      <c r="I111" s="10">
        <v>0</v>
      </c>
      <c r="J111" s="80">
        <v>0</v>
      </c>
      <c r="K111" s="5">
        <v>0</v>
      </c>
      <c r="L111" s="81">
        <v>0</v>
      </c>
      <c r="M111" s="5">
        <v>0</v>
      </c>
    </row>
    <row r="112" spans="1:13">
      <c r="A112" s="11">
        <v>44242</v>
      </c>
      <c r="B112" s="81">
        <v>70135900</v>
      </c>
      <c r="C112" s="81">
        <v>21126</v>
      </c>
      <c r="D112" s="81">
        <v>54260570</v>
      </c>
      <c r="E112" s="81">
        <v>16344</v>
      </c>
      <c r="F112" s="80">
        <v>32306711</v>
      </c>
      <c r="G112" s="5">
        <v>12.5</v>
      </c>
      <c r="H112" s="81">
        <v>0</v>
      </c>
      <c r="I112" s="10">
        <v>0</v>
      </c>
      <c r="J112" s="80">
        <v>0</v>
      </c>
      <c r="K112" s="5">
        <v>0</v>
      </c>
      <c r="L112" s="81">
        <v>0</v>
      </c>
      <c r="M112" s="5">
        <v>0</v>
      </c>
    </row>
    <row r="113" spans="1:13">
      <c r="A113" s="11">
        <v>44270</v>
      </c>
      <c r="B113" s="81">
        <v>135847835</v>
      </c>
      <c r="C113" s="81">
        <v>40918</v>
      </c>
      <c r="D113" s="81">
        <v>109081860</v>
      </c>
      <c r="E113" s="81">
        <v>32856</v>
      </c>
      <c r="F113" s="80">
        <v>35867034</v>
      </c>
      <c r="G113" s="5">
        <v>17.631542436490914</v>
      </c>
      <c r="H113" s="81">
        <v>18649381</v>
      </c>
      <c r="I113" s="10">
        <v>9.1676761595560787</v>
      </c>
      <c r="J113" s="80">
        <v>35040968</v>
      </c>
      <c r="K113" s="5">
        <v>63.9</v>
      </c>
      <c r="L113" s="81">
        <v>19637224</v>
      </c>
      <c r="M113" s="5">
        <v>35.799999999999997</v>
      </c>
    </row>
    <row r="114" spans="1:13">
      <c r="A114" s="11">
        <v>44301</v>
      </c>
      <c r="B114" s="81">
        <v>255400665</v>
      </c>
      <c r="C114" s="81">
        <v>76929</v>
      </c>
      <c r="D114" s="81">
        <v>198317040</v>
      </c>
      <c r="E114" s="81">
        <v>59735</v>
      </c>
      <c r="F114" s="80">
        <v>81255991</v>
      </c>
      <c r="G114" s="5">
        <v>39.924302734056461</v>
      </c>
      <c r="H114" s="81">
        <v>44624176</v>
      </c>
      <c r="I114" s="10">
        <v>21.925633912726717</v>
      </c>
      <c r="J114" s="80">
        <v>43533959</v>
      </c>
      <c r="K114" s="5">
        <v>79.400000000000006</v>
      </c>
      <c r="L114" s="81">
        <v>33643177</v>
      </c>
      <c r="M114" s="5">
        <v>61.4</v>
      </c>
    </row>
    <row r="115" spans="1:13">
      <c r="A115" s="11">
        <v>44331</v>
      </c>
      <c r="B115" s="81">
        <v>344503395</v>
      </c>
      <c r="C115" s="81">
        <v>103767</v>
      </c>
      <c r="D115" s="81">
        <v>270832342</v>
      </c>
      <c r="E115" s="81">
        <v>81577</v>
      </c>
      <c r="F115" s="80">
        <v>107236708</v>
      </c>
      <c r="G115" s="5">
        <v>52.737339394695496</v>
      </c>
      <c r="H115" s="81">
        <v>80714167</v>
      </c>
      <c r="I115" s="10">
        <v>39.693967657410099</v>
      </c>
      <c r="J115" s="80">
        <v>46138061</v>
      </c>
      <c r="K115" s="5">
        <v>84.1</v>
      </c>
      <c r="L115" s="81">
        <v>39599069</v>
      </c>
      <c r="M115" s="5">
        <v>72.2</v>
      </c>
    </row>
    <row r="116" spans="1:13">
      <c r="A116" s="11">
        <v>44362</v>
      </c>
      <c r="B116" s="81">
        <v>374865165</v>
      </c>
      <c r="C116" s="81">
        <v>112912</v>
      </c>
      <c r="D116" s="81">
        <v>311886674</v>
      </c>
      <c r="E116" s="81">
        <v>93943</v>
      </c>
      <c r="F116" s="80">
        <v>119362551</v>
      </c>
      <c r="G116" s="5">
        <v>58.663621694806757</v>
      </c>
      <c r="H116" s="81">
        <v>99204836</v>
      </c>
      <c r="I116" s="10">
        <v>48.756623586231377</v>
      </c>
      <c r="J116" s="80">
        <v>47504467</v>
      </c>
      <c r="K116" s="5">
        <v>86.6</v>
      </c>
      <c r="L116" s="81">
        <v>41836490</v>
      </c>
      <c r="M116" s="5">
        <v>76.3</v>
      </c>
    </row>
    <row r="117" spans="1:13">
      <c r="A117" s="11">
        <v>44392</v>
      </c>
      <c r="B117" s="81"/>
      <c r="C117" s="81"/>
      <c r="D117" s="81"/>
      <c r="E117" s="81"/>
      <c r="F117" s="80"/>
      <c r="H117" s="81"/>
      <c r="I117" s="10"/>
      <c r="J117" s="80"/>
      <c r="L117" s="81"/>
    </row>
    <row r="118" spans="1:13">
      <c r="A118" s="11">
        <v>44423</v>
      </c>
      <c r="B118" s="81"/>
      <c r="C118" s="81"/>
      <c r="D118" s="81"/>
      <c r="E118" s="81"/>
      <c r="F118" s="80"/>
      <c r="H118" s="81"/>
      <c r="I118" s="10"/>
      <c r="J118" s="80"/>
      <c r="L118" s="81"/>
    </row>
    <row r="119" spans="1:13">
      <c r="A119" s="11">
        <v>44454</v>
      </c>
      <c r="B119" s="81"/>
      <c r="C119" s="81"/>
      <c r="D119" s="81"/>
      <c r="E119" s="81"/>
      <c r="F119" s="80"/>
      <c r="H119" s="81"/>
      <c r="I119" s="10"/>
      <c r="J119" s="80"/>
      <c r="L119" s="81"/>
    </row>
    <row r="120" spans="1:13">
      <c r="A120" s="11">
        <v>44484</v>
      </c>
      <c r="B120" s="81"/>
      <c r="C120" s="81"/>
      <c r="D120" s="81"/>
      <c r="E120" s="81"/>
      <c r="F120" s="80"/>
      <c r="H120" s="81"/>
      <c r="I120" s="10"/>
      <c r="J120" s="80"/>
      <c r="L120" s="81"/>
    </row>
    <row r="121" spans="1:13">
      <c r="A121" s="11">
        <v>44515</v>
      </c>
      <c r="B121" s="81"/>
      <c r="C121" s="81"/>
      <c r="D121" s="81"/>
      <c r="E121" s="81"/>
      <c r="F121" s="80"/>
      <c r="H121" s="81"/>
      <c r="I121" s="10"/>
      <c r="J121" s="80"/>
      <c r="L121" s="81"/>
    </row>
    <row r="122" spans="1:13">
      <c r="A122" s="11">
        <v>44545</v>
      </c>
      <c r="B122" s="81"/>
      <c r="C122" s="81"/>
      <c r="D122" s="81"/>
      <c r="E122" s="81"/>
      <c r="F122" s="80"/>
      <c r="H122" s="81"/>
      <c r="I122" s="10"/>
      <c r="J122" s="80"/>
      <c r="L122" s="81"/>
    </row>
    <row r="123" spans="1:13">
      <c r="A123" s="99" t="s">
        <v>23</v>
      </c>
      <c r="B123" s="99"/>
      <c r="C123" s="99"/>
      <c r="D123" s="99"/>
      <c r="E123" s="100"/>
      <c r="F123" s="101"/>
      <c r="G123" s="102"/>
      <c r="H123" s="102"/>
      <c r="I123" s="103"/>
      <c r="J123" s="101"/>
      <c r="K123" s="102"/>
      <c r="L123" s="102"/>
      <c r="M123" s="102"/>
    </row>
    <row r="124" spans="1:13">
      <c r="A124" s="11">
        <v>44211</v>
      </c>
      <c r="B124" s="81"/>
      <c r="C124" s="81"/>
      <c r="D124" s="81"/>
      <c r="E124" s="81"/>
      <c r="F124" s="80"/>
      <c r="H124" s="81"/>
      <c r="I124" s="10"/>
      <c r="J124" s="80"/>
      <c r="L124" s="81"/>
    </row>
    <row r="125" spans="1:13">
      <c r="A125" s="11">
        <v>44242</v>
      </c>
      <c r="B125" s="81"/>
      <c r="C125" s="81"/>
      <c r="D125" s="81"/>
      <c r="E125" s="81"/>
      <c r="F125" s="80"/>
      <c r="H125" s="81"/>
      <c r="I125" s="10"/>
      <c r="J125" s="80"/>
      <c r="L125" s="81"/>
    </row>
    <row r="126" spans="1:13">
      <c r="A126" s="11">
        <v>44270</v>
      </c>
      <c r="B126" s="81"/>
      <c r="C126" s="81"/>
      <c r="D126" s="81"/>
      <c r="E126" s="81"/>
      <c r="F126" s="80"/>
      <c r="H126" s="81"/>
      <c r="I126" s="10"/>
      <c r="J126" s="80"/>
      <c r="L126" s="81"/>
    </row>
    <row r="127" spans="1:13">
      <c r="A127" s="11">
        <v>44301</v>
      </c>
      <c r="B127" s="81"/>
      <c r="C127" s="81"/>
      <c r="D127" s="81"/>
      <c r="E127" s="81"/>
      <c r="F127" s="80"/>
      <c r="H127" s="81"/>
      <c r="I127" s="10"/>
      <c r="J127" s="80"/>
      <c r="L127" s="81"/>
    </row>
    <row r="128" spans="1:13">
      <c r="A128" s="11">
        <v>44331</v>
      </c>
      <c r="B128" s="81"/>
      <c r="C128" s="81"/>
      <c r="D128" s="81"/>
      <c r="E128" s="81"/>
      <c r="F128" s="80"/>
      <c r="H128" s="81"/>
      <c r="J128" s="80"/>
      <c r="L128" s="81"/>
    </row>
    <row r="129" spans="1:13">
      <c r="A129" s="12">
        <v>44362</v>
      </c>
      <c r="B129" s="14"/>
      <c r="C129" s="14"/>
      <c r="D129" s="14"/>
      <c r="E129" s="14"/>
      <c r="F129" s="15"/>
      <c r="G129" s="7"/>
      <c r="H129" s="14"/>
      <c r="I129" s="16"/>
      <c r="J129" s="15"/>
      <c r="K129" s="7"/>
      <c r="L129" s="14"/>
      <c r="M129" s="7"/>
    </row>
    <row r="130" spans="1:13">
      <c r="A130" s="19" t="s">
        <v>24</v>
      </c>
    </row>
    <row r="131" spans="1:13">
      <c r="A131" s="23" t="s">
        <v>25</v>
      </c>
    </row>
    <row r="132" spans="1:13">
      <c r="A132" s="23" t="s">
        <v>26</v>
      </c>
    </row>
    <row r="133" spans="1:13">
      <c r="A133" s="23" t="s">
        <v>27</v>
      </c>
    </row>
    <row r="134" spans="1:13">
      <c r="A134" s="23" t="s">
        <v>28</v>
      </c>
    </row>
  </sheetData>
  <mergeCells count="43">
    <mergeCell ref="A58:E58"/>
    <mergeCell ref="F58:I58"/>
    <mergeCell ref="J58:M58"/>
    <mergeCell ref="A71:E71"/>
    <mergeCell ref="F71:I71"/>
    <mergeCell ref="J71:M71"/>
    <mergeCell ref="A32:E32"/>
    <mergeCell ref="F32:I32"/>
    <mergeCell ref="J32:M32"/>
    <mergeCell ref="A45:E45"/>
    <mergeCell ref="F45:I45"/>
    <mergeCell ref="J45:M45"/>
    <mergeCell ref="A6:E6"/>
    <mergeCell ref="F6:I6"/>
    <mergeCell ref="J6:M6"/>
    <mergeCell ref="A19:E19"/>
    <mergeCell ref="F19:I19"/>
    <mergeCell ref="J19:M19"/>
    <mergeCell ref="A97:E97"/>
    <mergeCell ref="F97:I97"/>
    <mergeCell ref="J97:M97"/>
    <mergeCell ref="J84:M84"/>
    <mergeCell ref="F84:I84"/>
    <mergeCell ref="A84:E84"/>
    <mergeCell ref="A123:E123"/>
    <mergeCell ref="F123:I123"/>
    <mergeCell ref="J123:M123"/>
    <mergeCell ref="A110:E110"/>
    <mergeCell ref="F110:I110"/>
    <mergeCell ref="J110:M110"/>
    <mergeCell ref="B2:E2"/>
    <mergeCell ref="F2:M2"/>
    <mergeCell ref="A1:M1"/>
    <mergeCell ref="B3:B5"/>
    <mergeCell ref="C3:C5"/>
    <mergeCell ref="D3:D5"/>
    <mergeCell ref="E3:E5"/>
    <mergeCell ref="L4:M4"/>
    <mergeCell ref="J4:K4"/>
    <mergeCell ref="J3:M3"/>
    <mergeCell ref="F3:I3"/>
    <mergeCell ref="F4:G4"/>
    <mergeCell ref="H4:I4"/>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FBC0C2-A6EC-4D05-9DE4-191F360A90A5}">
  <dimension ref="A1:Q11"/>
  <sheetViews>
    <sheetView tabSelected="1" workbookViewId="0">
      <selection activeCell="A16" sqref="A16"/>
    </sheetView>
  </sheetViews>
  <sheetFormatPr defaultRowHeight="15"/>
  <cols>
    <col min="1" max="1" width="44" style="33" customWidth="1"/>
    <col min="2" max="2" width="15.28515625" style="33" customWidth="1"/>
    <col min="3" max="3" width="13.140625" style="33" customWidth="1"/>
    <col min="4" max="4" width="11.140625" style="33" customWidth="1"/>
    <col min="5" max="5" width="12.7109375" style="33" customWidth="1"/>
    <col min="6" max="6" width="21.7109375" style="33" customWidth="1"/>
    <col min="7" max="7" width="16.42578125" style="33" bestFit="1" customWidth="1"/>
    <col min="8" max="8" width="11.140625" style="33" bestFit="1" customWidth="1"/>
    <col min="9" max="9" width="16.85546875" style="33" bestFit="1" customWidth="1"/>
    <col min="10" max="16384" width="9.140625" style="33"/>
  </cols>
  <sheetData>
    <row r="1" spans="1:17">
      <c r="A1" s="91" t="s">
        <v>29</v>
      </c>
      <c r="B1" s="91"/>
      <c r="C1" s="91"/>
      <c r="D1" s="91"/>
      <c r="E1" s="91"/>
      <c r="F1" s="65"/>
      <c r="G1" s="65"/>
      <c r="H1" s="65"/>
      <c r="I1" s="65"/>
      <c r="J1" s="79"/>
      <c r="K1" s="79"/>
      <c r="L1" s="79"/>
      <c r="M1" s="79"/>
      <c r="N1" s="79"/>
      <c r="O1" s="79"/>
      <c r="P1" s="79"/>
      <c r="Q1" s="79"/>
    </row>
    <row r="2" spans="1:17" s="55" customFormat="1" ht="29.25" customHeight="1">
      <c r="A2" s="66"/>
      <c r="B2" s="73" t="s">
        <v>30</v>
      </c>
      <c r="C2" s="66" t="s">
        <v>31</v>
      </c>
      <c r="D2" s="70" t="s">
        <v>32</v>
      </c>
      <c r="E2" s="70" t="s">
        <v>33</v>
      </c>
    </row>
    <row r="3" spans="1:17">
      <c r="A3" s="67" t="s">
        <v>14</v>
      </c>
      <c r="B3" s="74">
        <v>49710</v>
      </c>
      <c r="C3" s="40">
        <v>28640</v>
      </c>
      <c r="D3" s="40">
        <v>3147</v>
      </c>
      <c r="E3" s="40">
        <f t="shared" ref="E3:E10" si="0">C3+D3</f>
        <v>31787</v>
      </c>
      <c r="F3" s="40"/>
      <c r="G3" s="40"/>
      <c r="H3" s="40"/>
      <c r="I3" s="40"/>
    </row>
    <row r="4" spans="1:17" ht="13.5" customHeight="1">
      <c r="A4" s="68" t="s">
        <v>15</v>
      </c>
      <c r="B4" s="75">
        <v>47329</v>
      </c>
      <c r="C4" s="40">
        <v>30917</v>
      </c>
      <c r="D4" s="40">
        <v>3535</v>
      </c>
      <c r="E4" s="40">
        <f t="shared" si="0"/>
        <v>34452</v>
      </c>
      <c r="F4" s="40"/>
      <c r="G4" s="40"/>
      <c r="H4" s="40"/>
      <c r="I4" s="40"/>
    </row>
    <row r="5" spans="1:17">
      <c r="A5" s="68" t="s">
        <v>16</v>
      </c>
      <c r="B5" s="75">
        <v>102843</v>
      </c>
      <c r="C5" s="40">
        <v>55390</v>
      </c>
      <c r="D5" s="40">
        <v>3373</v>
      </c>
      <c r="E5" s="40">
        <f t="shared" si="0"/>
        <v>58763</v>
      </c>
      <c r="F5" s="40"/>
      <c r="G5" s="40"/>
      <c r="H5" s="40"/>
      <c r="I5" s="40"/>
    </row>
    <row r="6" spans="1:17">
      <c r="A6" s="67" t="s">
        <v>17</v>
      </c>
      <c r="B6" s="74">
        <v>153836</v>
      </c>
      <c r="C6" s="40">
        <v>95280</v>
      </c>
      <c r="D6" s="40">
        <v>17190</v>
      </c>
      <c r="E6" s="40">
        <f t="shared" si="0"/>
        <v>112470</v>
      </c>
    </row>
    <row r="7" spans="1:17">
      <c r="A7" s="68" t="s">
        <v>19</v>
      </c>
      <c r="B7" s="75">
        <v>42418</v>
      </c>
      <c r="C7" s="40">
        <v>23477</v>
      </c>
      <c r="D7" s="40">
        <v>1569</v>
      </c>
      <c r="E7" s="40">
        <f t="shared" si="0"/>
        <v>25046</v>
      </c>
    </row>
    <row r="8" spans="1:17">
      <c r="A8" s="67" t="s">
        <v>18</v>
      </c>
      <c r="B8" s="74">
        <v>17614</v>
      </c>
      <c r="C8" s="40">
        <v>11938</v>
      </c>
      <c r="D8" s="40">
        <v>1671</v>
      </c>
      <c r="E8" s="40">
        <f t="shared" si="0"/>
        <v>13609</v>
      </c>
    </row>
    <row r="9" spans="1:17">
      <c r="A9" s="67" t="s">
        <v>20</v>
      </c>
      <c r="B9" s="74">
        <v>3311274</v>
      </c>
      <c r="C9" s="40">
        <v>2006338</v>
      </c>
      <c r="D9" s="40">
        <v>703925</v>
      </c>
      <c r="E9" s="40">
        <f t="shared" si="0"/>
        <v>2710263</v>
      </c>
    </row>
    <row r="10" spans="1:17">
      <c r="A10" s="69" t="s">
        <v>21</v>
      </c>
      <c r="B10" s="76">
        <v>87146</v>
      </c>
      <c r="C10" s="41">
        <v>51517</v>
      </c>
      <c r="D10" s="41">
        <v>18541</v>
      </c>
      <c r="E10" s="41">
        <f t="shared" si="0"/>
        <v>70058</v>
      </c>
    </row>
    <row r="11" spans="1:17">
      <c r="A11" s="112" t="s">
        <v>34</v>
      </c>
      <c r="B11" s="112"/>
      <c r="C11" s="112"/>
      <c r="D11" s="112"/>
      <c r="E11" s="112"/>
    </row>
  </sheetData>
  <mergeCells count="2">
    <mergeCell ref="A11:E11"/>
    <mergeCell ref="A1:E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0DD63B-FA98-4CEF-BA08-AF7BC4B36A56}">
  <dimension ref="A1:Q19"/>
  <sheetViews>
    <sheetView zoomScale="110" zoomScaleNormal="110" workbookViewId="0">
      <selection activeCell="K18" sqref="K18"/>
    </sheetView>
  </sheetViews>
  <sheetFormatPr defaultRowHeight="15"/>
  <cols>
    <col min="1" max="1" width="44.7109375" style="39" bestFit="1" customWidth="1"/>
    <col min="2" max="2" width="8.85546875" style="39" customWidth="1"/>
    <col min="3" max="3" width="10.42578125" style="39" bestFit="1" customWidth="1"/>
    <col min="4" max="4" width="8.42578125" style="39" customWidth="1"/>
    <col min="5" max="5" width="10.42578125" style="39" bestFit="1" customWidth="1"/>
    <col min="6" max="6" width="9.7109375" style="39" customWidth="1"/>
    <col min="7" max="7" width="10.85546875" style="39" customWidth="1"/>
    <col min="8" max="8" width="9.7109375" style="39" customWidth="1"/>
    <col min="9" max="9" width="10.42578125" style="39" bestFit="1" customWidth="1"/>
    <col min="10" max="10" width="10.140625" style="39" customWidth="1"/>
    <col min="11" max="11" width="9.28515625" style="39" customWidth="1"/>
    <col min="12" max="12" width="8.85546875" style="39" customWidth="1"/>
    <col min="13" max="13" width="10.42578125" style="39" bestFit="1" customWidth="1"/>
    <col min="14" max="16384" width="9.140625" style="39"/>
  </cols>
  <sheetData>
    <row r="1" spans="1:17">
      <c r="A1" s="118" t="s">
        <v>35</v>
      </c>
      <c r="B1" s="118"/>
      <c r="C1" s="118"/>
      <c r="D1" s="118"/>
      <c r="E1" s="118"/>
      <c r="F1" s="118"/>
      <c r="G1" s="118"/>
      <c r="H1" s="118"/>
      <c r="I1" s="118"/>
      <c r="J1" s="118"/>
      <c r="K1" s="118"/>
      <c r="L1" s="118"/>
      <c r="M1" s="118"/>
    </row>
    <row r="2" spans="1:17" s="30" customFormat="1">
      <c r="A2" s="114"/>
      <c r="B2" s="114" t="s">
        <v>36</v>
      </c>
      <c r="C2" s="114"/>
      <c r="D2" s="114"/>
      <c r="E2" s="114"/>
      <c r="F2" s="114"/>
      <c r="G2" s="114"/>
      <c r="H2" s="119" t="s">
        <v>37</v>
      </c>
      <c r="I2" s="114"/>
      <c r="J2" s="114"/>
      <c r="K2" s="114"/>
      <c r="L2" s="114"/>
      <c r="M2" s="114"/>
    </row>
    <row r="3" spans="1:17" s="30" customFormat="1">
      <c r="A3" s="115"/>
      <c r="B3" s="115" t="s">
        <v>38</v>
      </c>
      <c r="C3" s="115"/>
      <c r="D3" s="115" t="s">
        <v>8</v>
      </c>
      <c r="E3" s="115"/>
      <c r="F3" s="115" t="s">
        <v>9</v>
      </c>
      <c r="G3" s="121"/>
      <c r="H3" s="120" t="s">
        <v>38</v>
      </c>
      <c r="I3" s="115"/>
      <c r="J3" s="115" t="s">
        <v>8</v>
      </c>
      <c r="K3" s="115"/>
      <c r="L3" s="115" t="s">
        <v>9</v>
      </c>
      <c r="M3" s="115"/>
    </row>
    <row r="4" spans="1:17" s="30" customFormat="1" ht="31.5" customHeight="1">
      <c r="A4" s="116"/>
      <c r="B4" s="59" t="s">
        <v>39</v>
      </c>
      <c r="C4" s="59" t="s">
        <v>40</v>
      </c>
      <c r="D4" s="59" t="s">
        <v>39</v>
      </c>
      <c r="E4" s="59" t="s">
        <v>40</v>
      </c>
      <c r="F4" s="59" t="s">
        <v>39</v>
      </c>
      <c r="G4" s="59" t="s">
        <v>40</v>
      </c>
      <c r="H4" s="60" t="s">
        <v>39</v>
      </c>
      <c r="I4" s="59" t="s">
        <v>40</v>
      </c>
      <c r="J4" s="59" t="s">
        <v>39</v>
      </c>
      <c r="K4" s="59" t="s">
        <v>40</v>
      </c>
      <c r="L4" s="59" t="s">
        <v>39</v>
      </c>
      <c r="M4" s="59" t="s">
        <v>40</v>
      </c>
    </row>
    <row r="5" spans="1:17" s="33" customFormat="1">
      <c r="A5" s="33" t="s">
        <v>14</v>
      </c>
      <c r="B5" s="42">
        <v>4.9514069745283624</v>
      </c>
      <c r="C5" s="45" t="s">
        <v>41</v>
      </c>
      <c r="D5" s="42">
        <v>5.0178199654186812</v>
      </c>
      <c r="E5" s="45" t="s">
        <v>41</v>
      </c>
      <c r="F5" s="42">
        <v>4.3533523991102632</v>
      </c>
      <c r="G5" s="45" t="s">
        <v>41</v>
      </c>
      <c r="H5" s="44">
        <v>16.613733087721528</v>
      </c>
      <c r="I5" s="45" t="s">
        <v>41</v>
      </c>
      <c r="J5" s="42">
        <v>17.414164225978336</v>
      </c>
      <c r="K5" s="45" t="s">
        <v>41</v>
      </c>
      <c r="L5" s="42">
        <v>9.4057832856688908</v>
      </c>
      <c r="M5" s="45" t="s">
        <v>41</v>
      </c>
    </row>
    <row r="6" spans="1:17" s="33" customFormat="1">
      <c r="A6" s="33" t="s">
        <v>15</v>
      </c>
      <c r="B6" s="42">
        <v>26.363879082737547</v>
      </c>
      <c r="C6" s="45" t="s">
        <v>41</v>
      </c>
      <c r="D6" s="42">
        <v>26.897823204062487</v>
      </c>
      <c r="E6" s="45" t="s">
        <v>41</v>
      </c>
      <c r="F6" s="42">
        <v>20.451289398280803</v>
      </c>
      <c r="G6" s="45" t="s">
        <v>41</v>
      </c>
      <c r="H6" s="44">
        <v>29.573704351953484</v>
      </c>
      <c r="I6" s="45" t="s">
        <v>41</v>
      </c>
      <c r="J6" s="42">
        <v>29.825015363715757</v>
      </c>
      <c r="K6" s="45" t="s">
        <v>41</v>
      </c>
      <c r="L6" s="42">
        <v>26.790830945558742</v>
      </c>
      <c r="M6" s="45" t="s">
        <v>41</v>
      </c>
    </row>
    <row r="7" spans="1:17" s="33" customFormat="1">
      <c r="A7" s="33" t="s">
        <v>16</v>
      </c>
      <c r="B7" s="42">
        <v>10.879760225669957</v>
      </c>
      <c r="C7" s="45" t="s">
        <v>41</v>
      </c>
      <c r="D7" s="42">
        <v>10.838472641385644</v>
      </c>
      <c r="E7" s="45" t="s">
        <v>41</v>
      </c>
      <c r="F7" s="42">
        <v>11.532760154165432</v>
      </c>
      <c r="G7" s="45" t="s">
        <v>41</v>
      </c>
      <c r="H7" s="44">
        <v>11.098377997179124</v>
      </c>
      <c r="I7" s="45" t="s">
        <v>41</v>
      </c>
      <c r="J7" s="42">
        <v>11.04279528370855</v>
      </c>
      <c r="K7" s="45" t="s">
        <v>41</v>
      </c>
      <c r="L7" s="42">
        <v>11.977468129261785</v>
      </c>
      <c r="M7" s="45" t="s">
        <v>41</v>
      </c>
    </row>
    <row r="8" spans="1:17" s="33" customFormat="1">
      <c r="A8" s="33" t="s">
        <v>17</v>
      </c>
      <c r="B8" s="42">
        <v>20.7</v>
      </c>
      <c r="C8" s="42" t="s">
        <v>42</v>
      </c>
      <c r="D8" s="42">
        <v>20</v>
      </c>
      <c r="E8" s="42" t="s">
        <v>43</v>
      </c>
      <c r="F8" s="42">
        <v>27.3</v>
      </c>
      <c r="G8" s="42" t="s">
        <v>44</v>
      </c>
      <c r="H8" s="44">
        <v>29.1</v>
      </c>
      <c r="I8" s="42" t="s">
        <v>45</v>
      </c>
      <c r="J8" s="42">
        <v>27.8</v>
      </c>
      <c r="K8" s="42" t="s">
        <v>46</v>
      </c>
      <c r="L8" s="42">
        <v>41.3</v>
      </c>
      <c r="M8" s="42" t="s">
        <v>47</v>
      </c>
    </row>
    <row r="9" spans="1:17" s="33" customFormat="1">
      <c r="A9" s="33" t="s">
        <v>20</v>
      </c>
      <c r="B9" s="42">
        <v>14.7</v>
      </c>
      <c r="C9" s="42" t="s">
        <v>48</v>
      </c>
      <c r="D9" s="42">
        <v>11</v>
      </c>
      <c r="E9" s="42" t="s">
        <v>49</v>
      </c>
      <c r="F9" s="42">
        <v>27.9</v>
      </c>
      <c r="G9" s="42" t="s">
        <v>50</v>
      </c>
      <c r="H9" s="44">
        <v>18</v>
      </c>
      <c r="I9" s="42" t="s">
        <v>51</v>
      </c>
      <c r="J9" s="42">
        <v>15</v>
      </c>
      <c r="K9" s="42" t="s">
        <v>52</v>
      </c>
      <c r="L9" s="42">
        <v>27.6</v>
      </c>
      <c r="M9" s="42" t="s">
        <v>53</v>
      </c>
    </row>
    <row r="10" spans="1:17" s="33" customFormat="1">
      <c r="A10" s="33" t="s">
        <v>54</v>
      </c>
      <c r="B10" s="42">
        <v>17.163755385591664</v>
      </c>
      <c r="C10" s="45" t="s">
        <v>41</v>
      </c>
      <c r="D10" s="42">
        <v>17.000693481276006</v>
      </c>
      <c r="E10" s="45" t="s">
        <v>41</v>
      </c>
      <c r="F10" s="42">
        <v>21.435059037238872</v>
      </c>
      <c r="G10" s="45" t="s">
        <v>41</v>
      </c>
      <c r="H10" s="44">
        <v>27.687785979092215</v>
      </c>
      <c r="I10" s="45" t="s">
        <v>41</v>
      </c>
      <c r="J10" s="42">
        <v>27.278085991678225</v>
      </c>
      <c r="K10" s="45" t="s">
        <v>41</v>
      </c>
      <c r="L10" s="42">
        <v>38.419618528610357</v>
      </c>
      <c r="M10" s="45" t="s">
        <v>41</v>
      </c>
    </row>
    <row r="11" spans="1:17" s="33" customFormat="1">
      <c r="A11" s="33" t="s">
        <v>18</v>
      </c>
      <c r="B11" s="42">
        <v>6.1870820780365934</v>
      </c>
      <c r="C11" s="45" t="s">
        <v>41</v>
      </c>
      <c r="D11" s="42">
        <v>6.1735634109566089</v>
      </c>
      <c r="E11" s="45" t="s">
        <v>41</v>
      </c>
      <c r="F11" s="42">
        <v>6.2836624775583481</v>
      </c>
      <c r="G11" s="45" t="s">
        <v>41</v>
      </c>
      <c r="H11" s="44">
        <v>5.9298993313248589</v>
      </c>
      <c r="I11" s="45" t="s">
        <v>41</v>
      </c>
      <c r="J11" s="42">
        <v>5.6458368235885414</v>
      </c>
      <c r="K11" s="45" t="s">
        <v>41</v>
      </c>
      <c r="L11" s="42">
        <v>7.9593058049072409</v>
      </c>
      <c r="M11" s="45" t="s">
        <v>41</v>
      </c>
    </row>
    <row r="12" spans="1:17" s="33" customFormat="1">
      <c r="A12" s="33" t="s">
        <v>55</v>
      </c>
      <c r="B12" s="42">
        <f>(1599/36315)*100</f>
        <v>4.4031391986782316</v>
      </c>
      <c r="C12" s="45" t="s">
        <v>41</v>
      </c>
      <c r="D12" s="42">
        <f>(950/35200)*100</f>
        <v>2.6988636363636362</v>
      </c>
      <c r="E12" s="45" t="s">
        <v>41</v>
      </c>
      <c r="F12" s="42">
        <f>(649/1115)*100</f>
        <v>58.206278026905835</v>
      </c>
      <c r="G12" s="45" t="s">
        <v>41</v>
      </c>
      <c r="H12" s="44">
        <f>(2906/41552)*100</f>
        <v>6.993646515209857</v>
      </c>
      <c r="I12" s="45" t="s">
        <v>41</v>
      </c>
      <c r="J12" s="42">
        <f>(1684/39056)*100</f>
        <v>4.3117574764440798</v>
      </c>
      <c r="K12" s="45" t="s">
        <v>41</v>
      </c>
      <c r="L12" s="42">
        <f>(1222/2496)*100</f>
        <v>48.958333333333329</v>
      </c>
      <c r="M12" s="45" t="s">
        <v>41</v>
      </c>
    </row>
    <row r="13" spans="1:17" s="33" customFormat="1">
      <c r="A13" s="85" t="s">
        <v>22</v>
      </c>
      <c r="B13" s="78">
        <v>37.799999999999997</v>
      </c>
      <c r="C13" s="78" t="s">
        <v>56</v>
      </c>
      <c r="D13" s="78">
        <v>58.9</v>
      </c>
      <c r="E13" s="78" t="s">
        <v>57</v>
      </c>
      <c r="F13" s="78">
        <v>58.9</v>
      </c>
      <c r="G13" s="78" t="s">
        <v>57</v>
      </c>
      <c r="H13" s="78">
        <v>42.1</v>
      </c>
      <c r="I13" s="78" t="s">
        <v>58</v>
      </c>
      <c r="J13" s="78">
        <v>36.1</v>
      </c>
      <c r="K13" s="78" t="s">
        <v>59</v>
      </c>
      <c r="L13" s="78">
        <v>63.1</v>
      </c>
      <c r="M13" s="78" t="s">
        <v>60</v>
      </c>
    </row>
    <row r="14" spans="1:17" s="33" customFormat="1">
      <c r="A14" s="117" t="s">
        <v>61</v>
      </c>
      <c r="B14" s="117"/>
      <c r="C14" s="117"/>
      <c r="D14" s="117"/>
      <c r="E14" s="117"/>
      <c r="F14" s="117"/>
      <c r="G14" s="117"/>
      <c r="H14" s="117"/>
      <c r="I14" s="117"/>
      <c r="J14" s="117"/>
      <c r="K14" s="117"/>
      <c r="L14" s="117"/>
      <c r="M14" s="117"/>
      <c r="N14" s="63"/>
      <c r="O14" s="63"/>
      <c r="P14" s="63"/>
      <c r="Q14" s="63"/>
    </row>
    <row r="15" spans="1:17" ht="25.5" customHeight="1">
      <c r="A15" s="113" t="s">
        <v>62</v>
      </c>
      <c r="B15" s="113"/>
      <c r="C15" s="113"/>
      <c r="D15" s="113"/>
      <c r="E15" s="113"/>
      <c r="F15" s="113"/>
      <c r="G15" s="113"/>
      <c r="H15" s="113"/>
      <c r="I15" s="113"/>
      <c r="J15" s="113"/>
      <c r="K15" s="113"/>
      <c r="L15" s="113"/>
      <c r="M15" s="113"/>
    </row>
    <row r="17" spans="1:1">
      <c r="A17" s="2"/>
    </row>
    <row r="18" spans="1:1">
      <c r="A18" s="2"/>
    </row>
    <row r="19" spans="1:1">
      <c r="A19" s="2"/>
    </row>
  </sheetData>
  <mergeCells count="12">
    <mergeCell ref="A15:M15"/>
    <mergeCell ref="A2:A4"/>
    <mergeCell ref="A14:M14"/>
    <mergeCell ref="A1:M1"/>
    <mergeCell ref="B3:C3"/>
    <mergeCell ref="D3:E3"/>
    <mergeCell ref="B2:G2"/>
    <mergeCell ref="H2:M2"/>
    <mergeCell ref="H3:I3"/>
    <mergeCell ref="J3:K3"/>
    <mergeCell ref="F3:G3"/>
    <mergeCell ref="L3:M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BDA778-BD3B-4FA6-B284-836AFB88062D}">
  <dimension ref="A1:Q127"/>
  <sheetViews>
    <sheetView zoomScale="80" zoomScaleNormal="80" workbookViewId="0">
      <selection activeCell="Q99" sqref="Q99"/>
    </sheetView>
  </sheetViews>
  <sheetFormatPr defaultRowHeight="15"/>
  <cols>
    <col min="1" max="1" width="13.42578125" customWidth="1"/>
    <col min="2" max="2" width="14.5703125" customWidth="1"/>
    <col min="3" max="3" width="17" customWidth="1"/>
    <col min="4" max="4" width="13.7109375" customWidth="1"/>
    <col min="5" max="5" width="14" customWidth="1"/>
    <col min="6" max="6" width="11.7109375" customWidth="1"/>
    <col min="7" max="7" width="8.7109375" customWidth="1"/>
    <col min="8" max="8" width="11.7109375" customWidth="1"/>
    <col min="9" max="9" width="8.7109375" customWidth="1"/>
    <col min="10" max="10" width="11.7109375" style="61" customWidth="1"/>
    <col min="11" max="11" width="8.7109375" style="61" customWidth="1"/>
    <col min="12" max="12" width="11.7109375" style="61" customWidth="1"/>
    <col min="13" max="13" width="8.7109375" style="61" customWidth="1"/>
    <col min="14" max="14" width="11.7109375" style="61" customWidth="1"/>
    <col min="15" max="15" width="8.7109375" style="61" customWidth="1"/>
    <col min="16" max="16" width="11.7109375" style="61" customWidth="1"/>
    <col min="17" max="17" width="8.7109375" style="61" customWidth="1"/>
  </cols>
  <sheetData>
    <row r="1" spans="1:17">
      <c r="A1" s="91" t="s">
        <v>63</v>
      </c>
      <c r="B1" s="91"/>
      <c r="C1" s="91"/>
      <c r="D1" s="91"/>
      <c r="E1" s="91"/>
      <c r="F1" s="91"/>
      <c r="G1" s="91"/>
      <c r="H1" s="91"/>
      <c r="I1" s="91"/>
      <c r="J1" s="91"/>
      <c r="K1" s="91"/>
      <c r="L1" s="91"/>
      <c r="M1" s="91"/>
      <c r="N1" s="91"/>
      <c r="O1" s="91"/>
      <c r="P1" s="91"/>
      <c r="Q1" s="91"/>
    </row>
    <row r="2" spans="1:17" ht="17.25">
      <c r="A2" s="84"/>
      <c r="B2" s="89" t="s">
        <v>2</v>
      </c>
      <c r="C2" s="89"/>
      <c r="D2" s="89"/>
      <c r="E2" s="89"/>
      <c r="F2" s="90" t="s">
        <v>64</v>
      </c>
      <c r="G2" s="89"/>
      <c r="H2" s="89"/>
      <c r="I2" s="89"/>
      <c r="J2" s="89"/>
      <c r="K2" s="89"/>
      <c r="L2" s="89"/>
      <c r="M2" s="89"/>
      <c r="N2" s="89"/>
      <c r="O2" s="89"/>
      <c r="P2" s="89"/>
      <c r="Q2" s="89"/>
    </row>
    <row r="3" spans="1:17">
      <c r="A3" s="79"/>
      <c r="B3" s="127" t="s">
        <v>65</v>
      </c>
      <c r="C3" s="127" t="s">
        <v>5</v>
      </c>
      <c r="D3" s="127" t="s">
        <v>66</v>
      </c>
      <c r="E3" s="127" t="s">
        <v>7</v>
      </c>
      <c r="F3" s="95" t="s">
        <v>8</v>
      </c>
      <c r="G3" s="96"/>
      <c r="H3" s="96"/>
      <c r="I3" s="96"/>
      <c r="J3" s="124" t="s">
        <v>9</v>
      </c>
      <c r="K3" s="124"/>
      <c r="L3" s="124"/>
      <c r="M3" s="124"/>
      <c r="N3" s="123" t="s">
        <v>38</v>
      </c>
      <c r="O3" s="123"/>
      <c r="P3" s="123"/>
      <c r="Q3" s="123"/>
    </row>
    <row r="4" spans="1:17" s="64" customFormat="1" ht="30.75" customHeight="1">
      <c r="A4" s="86"/>
      <c r="B4" s="127"/>
      <c r="C4" s="127"/>
      <c r="D4" s="127"/>
      <c r="E4" s="127"/>
      <c r="F4" s="125" t="s">
        <v>10</v>
      </c>
      <c r="G4" s="126"/>
      <c r="H4" s="127" t="s">
        <v>67</v>
      </c>
      <c r="I4" s="127"/>
      <c r="J4" s="124" t="s">
        <v>10</v>
      </c>
      <c r="K4" s="124"/>
      <c r="L4" s="133" t="s">
        <v>11</v>
      </c>
      <c r="M4" s="133"/>
      <c r="N4" s="126" t="s">
        <v>10</v>
      </c>
      <c r="O4" s="126"/>
      <c r="P4" s="127" t="s">
        <v>11</v>
      </c>
      <c r="Q4" s="127"/>
    </row>
    <row r="5" spans="1:17">
      <c r="A5" s="84"/>
      <c r="B5" s="134"/>
      <c r="C5" s="134"/>
      <c r="D5" s="134"/>
      <c r="E5" s="134"/>
      <c r="F5" s="8" t="s">
        <v>12</v>
      </c>
      <c r="G5" s="1" t="s">
        <v>13</v>
      </c>
      <c r="H5" s="4" t="s">
        <v>12</v>
      </c>
      <c r="I5" s="1" t="s">
        <v>13</v>
      </c>
      <c r="J5" s="48" t="s">
        <v>12</v>
      </c>
      <c r="K5" s="49" t="s">
        <v>13</v>
      </c>
      <c r="L5" s="48" t="s">
        <v>12</v>
      </c>
      <c r="M5" s="49" t="s">
        <v>13</v>
      </c>
      <c r="N5" s="4" t="s">
        <v>12</v>
      </c>
      <c r="O5" s="1" t="s">
        <v>13</v>
      </c>
      <c r="P5" s="4" t="s">
        <v>12</v>
      </c>
      <c r="Q5" s="1" t="s">
        <v>13</v>
      </c>
    </row>
    <row r="6" spans="1:17" s="31" customFormat="1">
      <c r="A6" s="106" t="s">
        <v>14</v>
      </c>
      <c r="B6" s="106"/>
      <c r="C6" s="106"/>
      <c r="D6" s="106"/>
      <c r="E6" s="106"/>
      <c r="F6" s="32"/>
      <c r="G6" s="33"/>
      <c r="H6" s="33"/>
      <c r="I6" s="33"/>
      <c r="J6" s="50"/>
      <c r="K6" s="50"/>
      <c r="L6" s="50"/>
      <c r="M6" s="50"/>
      <c r="N6" s="72"/>
      <c r="O6" s="72"/>
      <c r="P6" s="72"/>
      <c r="Q6" s="72"/>
    </row>
    <row r="7" spans="1:17" s="31" customFormat="1">
      <c r="A7" s="34">
        <v>44211</v>
      </c>
      <c r="B7" s="88">
        <v>18450</v>
      </c>
      <c r="C7" s="88">
        <v>33130</v>
      </c>
      <c r="D7" s="88">
        <v>3883</v>
      </c>
      <c r="E7" s="88">
        <v>6973</v>
      </c>
      <c r="F7" s="46">
        <v>2973</v>
      </c>
      <c r="G7" s="42">
        <f>(F7/28640)*100</f>
        <v>10.380586592178771</v>
      </c>
      <c r="H7" s="40">
        <v>672</v>
      </c>
      <c r="I7" s="42">
        <f>(H7/28640)*100</f>
        <v>2.3463687150837989</v>
      </c>
      <c r="J7" s="51">
        <v>1018</v>
      </c>
      <c r="K7" s="52">
        <f>(J7/3147)*100</f>
        <v>32.348268191928817</v>
      </c>
      <c r="L7" s="51">
        <v>111</v>
      </c>
      <c r="M7" s="52">
        <f>(L7/3147)*100</f>
        <v>3.5271687321258343</v>
      </c>
      <c r="N7" s="81">
        <v>3991</v>
      </c>
      <c r="O7" s="5">
        <f>(N7/31787)*100</f>
        <v>12.555447195394343</v>
      </c>
      <c r="P7" s="81">
        <v>783</v>
      </c>
      <c r="Q7" s="5">
        <f>(P7/31787)*100</f>
        <v>2.4632711485827539</v>
      </c>
    </row>
    <row r="8" spans="1:17" s="31" customFormat="1">
      <c r="A8" s="34">
        <v>44242</v>
      </c>
      <c r="B8" s="88">
        <v>29450</v>
      </c>
      <c r="C8" s="88">
        <v>52883</v>
      </c>
      <c r="D8" s="88">
        <v>16109</v>
      </c>
      <c r="E8" s="88">
        <v>28927</v>
      </c>
      <c r="F8" s="46">
        <v>8314</v>
      </c>
      <c r="G8" s="42">
        <f>(F8/28640)*100</f>
        <v>29.029329608938546</v>
      </c>
      <c r="H8" s="40">
        <v>5665</v>
      </c>
      <c r="I8" s="42">
        <f t="shared" ref="I8:I18" si="0">(H8/28640)*100</f>
        <v>19.780027932960895</v>
      </c>
      <c r="J8" s="51">
        <v>2269</v>
      </c>
      <c r="K8" s="52">
        <f t="shared" ref="K8:K9" si="1">(J8/3147)*100</f>
        <v>72.100413091833488</v>
      </c>
      <c r="L8" s="51">
        <v>1731</v>
      </c>
      <c r="M8" s="52">
        <f t="shared" ref="M8:M10" si="2">(L8/3147)*100</f>
        <v>55.004766444232601</v>
      </c>
      <c r="N8" s="81">
        <v>10583</v>
      </c>
      <c r="O8" s="5">
        <f t="shared" ref="O8:O17" si="3">(N8/31787)*100</f>
        <v>33.293484757919906</v>
      </c>
      <c r="P8" s="81">
        <v>7396</v>
      </c>
      <c r="Q8" s="5">
        <f t="shared" ref="Q8:Q18" si="4">(P8/31787)*100</f>
        <v>23.267373454556896</v>
      </c>
    </row>
    <row r="9" spans="1:17" s="31" customFormat="1">
      <c r="A9" s="34">
        <v>44270</v>
      </c>
      <c r="B9" s="88">
        <v>43210</v>
      </c>
      <c r="C9" s="88">
        <v>77592</v>
      </c>
      <c r="D9" s="88">
        <v>24300</v>
      </c>
      <c r="E9" s="88">
        <v>43635</v>
      </c>
      <c r="F9" s="46">
        <v>13493</v>
      </c>
      <c r="G9" s="42">
        <f t="shared" ref="G9:G18" si="5">(F9/28640)*100</f>
        <v>47.112430167597765</v>
      </c>
      <c r="H9" s="40">
        <v>9177</v>
      </c>
      <c r="I9" s="42">
        <f t="shared" si="0"/>
        <v>32.042597765363126</v>
      </c>
      <c r="J9" s="51">
        <v>2922</v>
      </c>
      <c r="K9" s="52">
        <f t="shared" si="1"/>
        <v>92.850333651096278</v>
      </c>
      <c r="L9" s="51">
        <v>2375</v>
      </c>
      <c r="M9" s="52">
        <f t="shared" si="2"/>
        <v>75.468700349539247</v>
      </c>
      <c r="N9" s="81">
        <v>16415</v>
      </c>
      <c r="O9" s="5">
        <f t="shared" si="3"/>
        <v>51.640607795639724</v>
      </c>
      <c r="P9" s="81">
        <v>11552</v>
      </c>
      <c r="Q9" s="5">
        <f t="shared" si="4"/>
        <v>36.341900777047222</v>
      </c>
    </row>
    <row r="10" spans="1:17" s="31" customFormat="1">
      <c r="A10" s="24">
        <v>44301</v>
      </c>
      <c r="B10" s="25">
        <v>43810</v>
      </c>
      <c r="C10" s="25">
        <v>78669</v>
      </c>
      <c r="D10" s="25">
        <v>34786</v>
      </c>
      <c r="E10" s="25">
        <v>62465</v>
      </c>
      <c r="F10" s="46">
        <v>16891</v>
      </c>
      <c r="G10" s="42">
        <f t="shared" si="5"/>
        <v>58.976955307262571</v>
      </c>
      <c r="H10" s="40">
        <v>14023</v>
      </c>
      <c r="I10" s="42">
        <f t="shared" si="0"/>
        <v>48.962988826815639</v>
      </c>
      <c r="J10" s="51">
        <v>3251</v>
      </c>
      <c r="K10" s="52">
        <v>99.9</v>
      </c>
      <c r="L10" s="51">
        <v>2989</v>
      </c>
      <c r="M10" s="52">
        <f t="shared" si="2"/>
        <v>94.979345408325386</v>
      </c>
      <c r="N10" s="81">
        <v>20142</v>
      </c>
      <c r="O10" s="5">
        <f t="shared" si="3"/>
        <v>63.365526787680494</v>
      </c>
      <c r="P10" s="81">
        <v>17012</v>
      </c>
      <c r="Q10" s="5">
        <f t="shared" si="4"/>
        <v>53.518734073677919</v>
      </c>
    </row>
    <row r="11" spans="1:17" s="31" customFormat="1">
      <c r="A11" s="24">
        <v>44331</v>
      </c>
      <c r="B11" s="25">
        <v>54030</v>
      </c>
      <c r="C11" s="25">
        <v>97021</v>
      </c>
      <c r="D11" s="25">
        <v>40525</v>
      </c>
      <c r="E11" s="25">
        <v>72770</v>
      </c>
      <c r="F11" s="46">
        <v>19165</v>
      </c>
      <c r="G11" s="42">
        <f t="shared" si="5"/>
        <v>66.916899441340789</v>
      </c>
      <c r="H11" s="40">
        <v>16554</v>
      </c>
      <c r="I11" s="42">
        <f t="shared" si="0"/>
        <v>57.800279329608941</v>
      </c>
      <c r="J11" s="51">
        <v>3416</v>
      </c>
      <c r="K11" s="52">
        <v>99.9</v>
      </c>
      <c r="L11" s="51">
        <v>3242</v>
      </c>
      <c r="M11" s="52">
        <v>99.9</v>
      </c>
      <c r="N11" s="81">
        <v>22581</v>
      </c>
      <c r="O11" s="5">
        <f t="shared" si="3"/>
        <v>71.038474848208395</v>
      </c>
      <c r="P11" s="81">
        <v>19796</v>
      </c>
      <c r="Q11" s="5">
        <f t="shared" si="4"/>
        <v>62.277031490861049</v>
      </c>
    </row>
    <row r="12" spans="1:17" s="31" customFormat="1">
      <c r="A12" s="24">
        <v>44362</v>
      </c>
      <c r="B12" s="25">
        <v>54030</v>
      </c>
      <c r="C12" s="25">
        <v>97021</v>
      </c>
      <c r="D12" s="25">
        <v>44386</v>
      </c>
      <c r="E12" s="25">
        <v>79703</v>
      </c>
      <c r="F12" s="46">
        <v>20837</v>
      </c>
      <c r="G12" s="42">
        <f t="shared" si="5"/>
        <v>72.754888268156421</v>
      </c>
      <c r="H12" s="40">
        <v>18524</v>
      </c>
      <c r="I12" s="42">
        <f t="shared" si="0"/>
        <v>64.678770949720672</v>
      </c>
      <c r="J12" s="51">
        <v>3542</v>
      </c>
      <c r="K12" s="52">
        <v>99.9</v>
      </c>
      <c r="L12" s="51">
        <v>3400</v>
      </c>
      <c r="M12" s="52">
        <v>99.9</v>
      </c>
      <c r="N12" s="81">
        <v>24379</v>
      </c>
      <c r="O12" s="5">
        <f t="shared" si="3"/>
        <v>76.694875263472483</v>
      </c>
      <c r="P12" s="81">
        <v>21924</v>
      </c>
      <c r="Q12" s="5">
        <f t="shared" si="4"/>
        <v>68.971592160317101</v>
      </c>
    </row>
    <row r="13" spans="1:17" s="31" customFormat="1">
      <c r="A13" s="24">
        <v>44392</v>
      </c>
      <c r="B13" s="25">
        <v>54930</v>
      </c>
      <c r="C13" s="25">
        <v>98637</v>
      </c>
      <c r="D13" s="25">
        <v>49122</v>
      </c>
      <c r="E13" s="25">
        <v>88208</v>
      </c>
      <c r="F13" s="46">
        <v>22504</v>
      </c>
      <c r="G13" s="42">
        <f t="shared" si="5"/>
        <v>78.575418994413411</v>
      </c>
      <c r="H13" s="40">
        <v>20379</v>
      </c>
      <c r="I13" s="42">
        <f t="shared" si="0"/>
        <v>71.155726256983243</v>
      </c>
      <c r="J13" s="51">
        <v>3622</v>
      </c>
      <c r="K13" s="52">
        <v>99.9</v>
      </c>
      <c r="L13" s="51">
        <v>3521</v>
      </c>
      <c r="M13" s="52">
        <v>99.9</v>
      </c>
      <c r="N13" s="81">
        <v>26126</v>
      </c>
      <c r="O13" s="5">
        <f t="shared" si="3"/>
        <v>82.190832730361478</v>
      </c>
      <c r="P13" s="81">
        <v>23900</v>
      </c>
      <c r="Q13" s="5">
        <f t="shared" si="4"/>
        <v>75.187969924812023</v>
      </c>
    </row>
    <row r="14" spans="1:17" s="31" customFormat="1">
      <c r="A14" s="24">
        <v>44423</v>
      </c>
      <c r="B14" s="25">
        <v>58530</v>
      </c>
      <c r="C14" s="25">
        <v>105102</v>
      </c>
      <c r="D14" s="25">
        <v>53819</v>
      </c>
      <c r="E14" s="25">
        <v>96642</v>
      </c>
      <c r="F14" s="46">
        <v>23748</v>
      </c>
      <c r="G14" s="42">
        <f t="shared" si="5"/>
        <v>82.918994413407816</v>
      </c>
      <c r="H14" s="40">
        <v>21713</v>
      </c>
      <c r="I14" s="42">
        <f t="shared" si="0"/>
        <v>75.813547486033514</v>
      </c>
      <c r="J14" s="51">
        <v>3681</v>
      </c>
      <c r="K14" s="52">
        <v>99.9</v>
      </c>
      <c r="L14" s="51">
        <v>3582</v>
      </c>
      <c r="M14" s="52">
        <v>99.9</v>
      </c>
      <c r="N14" s="81">
        <v>27429</v>
      </c>
      <c r="O14" s="5">
        <f t="shared" si="3"/>
        <v>86.289992764337626</v>
      </c>
      <c r="P14" s="81">
        <v>25295</v>
      </c>
      <c r="Q14" s="5">
        <f t="shared" si="4"/>
        <v>79.576556453896245</v>
      </c>
    </row>
    <row r="15" spans="1:17" s="31" customFormat="1">
      <c r="A15" s="24">
        <v>44454</v>
      </c>
      <c r="B15" s="25">
        <v>62040</v>
      </c>
      <c r="C15" s="25">
        <v>111404</v>
      </c>
      <c r="D15" s="25">
        <v>58461</v>
      </c>
      <c r="E15" s="25">
        <v>104978</v>
      </c>
      <c r="F15" s="46">
        <v>25979</v>
      </c>
      <c r="G15" s="42">
        <f t="shared" si="5"/>
        <v>90.708798882681563</v>
      </c>
      <c r="H15" s="40">
        <v>23292</v>
      </c>
      <c r="I15" s="42">
        <f t="shared" si="0"/>
        <v>81.326815642458101</v>
      </c>
      <c r="J15" s="51">
        <v>3769</v>
      </c>
      <c r="K15" s="52">
        <v>99.9</v>
      </c>
      <c r="L15" s="51">
        <v>3657</v>
      </c>
      <c r="M15" s="52">
        <v>99.9</v>
      </c>
      <c r="N15" s="81">
        <v>29748</v>
      </c>
      <c r="O15" s="5">
        <f t="shared" si="3"/>
        <v>93.585428005159343</v>
      </c>
      <c r="P15" s="81">
        <v>26949</v>
      </c>
      <c r="Q15" s="5">
        <f t="shared" si="4"/>
        <v>84.77994148551295</v>
      </c>
    </row>
    <row r="16" spans="1:17" s="31" customFormat="1">
      <c r="A16" s="24">
        <v>44484</v>
      </c>
      <c r="B16" s="25">
        <v>68550</v>
      </c>
      <c r="C16" s="25">
        <v>123094</v>
      </c>
      <c r="D16" s="25">
        <v>63952</v>
      </c>
      <c r="E16" s="25">
        <v>114838</v>
      </c>
      <c r="F16" s="46">
        <v>27408</v>
      </c>
      <c r="G16" s="42">
        <f t="shared" si="5"/>
        <v>95.69832402234637</v>
      </c>
      <c r="H16" s="40">
        <v>26010</v>
      </c>
      <c r="I16" s="42">
        <f t="shared" si="0"/>
        <v>90.817039106145245</v>
      </c>
      <c r="J16" s="51">
        <v>3858</v>
      </c>
      <c r="K16" s="52">
        <v>99.9</v>
      </c>
      <c r="L16" s="51">
        <v>3782</v>
      </c>
      <c r="M16" s="52">
        <v>99.9</v>
      </c>
      <c r="N16" s="81">
        <v>31266</v>
      </c>
      <c r="O16" s="5">
        <f t="shared" si="3"/>
        <v>98.360965174442384</v>
      </c>
      <c r="P16" s="81">
        <v>29792</v>
      </c>
      <c r="Q16" s="5">
        <f t="shared" si="4"/>
        <v>93.723849372384933</v>
      </c>
    </row>
    <row r="17" spans="1:17" s="31" customFormat="1">
      <c r="A17" s="24">
        <v>44515</v>
      </c>
      <c r="B17" s="25">
        <v>75120</v>
      </c>
      <c r="C17" s="25">
        <v>158508</v>
      </c>
      <c r="D17" s="25">
        <v>66788</v>
      </c>
      <c r="E17" s="25">
        <v>140927</v>
      </c>
      <c r="F17" s="46">
        <v>27599</v>
      </c>
      <c r="G17" s="42">
        <f t="shared" si="5"/>
        <v>96.365223463687158</v>
      </c>
      <c r="H17" s="40">
        <v>26421</v>
      </c>
      <c r="I17" s="42">
        <f t="shared" si="0"/>
        <v>92.252094972067027</v>
      </c>
      <c r="J17" s="51">
        <v>3888</v>
      </c>
      <c r="K17" s="52">
        <v>99.9</v>
      </c>
      <c r="L17" s="51">
        <v>3806</v>
      </c>
      <c r="M17" s="52">
        <v>99.9</v>
      </c>
      <c r="N17" s="81">
        <v>31487</v>
      </c>
      <c r="O17" s="5">
        <f t="shared" si="3"/>
        <v>99.056217950734577</v>
      </c>
      <c r="P17" s="81">
        <v>30227</v>
      </c>
      <c r="Q17" s="5">
        <f t="shared" si="4"/>
        <v>95.092333343819803</v>
      </c>
    </row>
    <row r="18" spans="1:17" s="31" customFormat="1">
      <c r="A18" s="24">
        <v>44545</v>
      </c>
      <c r="B18" s="25">
        <v>78710</v>
      </c>
      <c r="C18" s="25">
        <v>166083</v>
      </c>
      <c r="D18" s="25">
        <v>73265</v>
      </c>
      <c r="E18" s="25">
        <v>154594</v>
      </c>
      <c r="F18" s="46">
        <v>28105</v>
      </c>
      <c r="G18" s="42">
        <f t="shared" si="5"/>
        <v>98.131983240223462</v>
      </c>
      <c r="H18" s="40">
        <v>26808</v>
      </c>
      <c r="I18" s="42">
        <f t="shared" si="0"/>
        <v>93.603351955307261</v>
      </c>
      <c r="J18" s="51">
        <v>3944</v>
      </c>
      <c r="K18" s="52">
        <v>99.9</v>
      </c>
      <c r="L18" s="51">
        <v>3824</v>
      </c>
      <c r="M18" s="52">
        <v>99.9</v>
      </c>
      <c r="N18" s="81">
        <v>32049</v>
      </c>
      <c r="O18" s="5">
        <v>99.9</v>
      </c>
      <c r="P18" s="81">
        <v>30632</v>
      </c>
      <c r="Q18" s="5">
        <f t="shared" si="4"/>
        <v>96.366439110328116</v>
      </c>
    </row>
    <row r="19" spans="1:17" s="31" customFormat="1">
      <c r="A19" s="99" t="s">
        <v>15</v>
      </c>
      <c r="B19" s="99"/>
      <c r="C19" s="99"/>
      <c r="D19" s="99"/>
      <c r="E19" s="99"/>
      <c r="F19" s="46"/>
      <c r="G19" s="40"/>
      <c r="H19" s="40"/>
      <c r="I19" s="40"/>
      <c r="J19" s="51"/>
      <c r="K19" s="51"/>
      <c r="L19" s="51"/>
      <c r="M19" s="51"/>
      <c r="N19" s="72"/>
      <c r="O19" s="72"/>
      <c r="P19" s="72"/>
      <c r="Q19" s="72"/>
    </row>
    <row r="20" spans="1:17" s="31" customFormat="1">
      <c r="A20" s="34">
        <v>44211</v>
      </c>
      <c r="B20" s="88">
        <v>18650</v>
      </c>
      <c r="C20" s="88">
        <v>32787</v>
      </c>
      <c r="D20" s="88">
        <v>4909</v>
      </c>
      <c r="E20" s="88">
        <v>8630</v>
      </c>
      <c r="F20" s="46">
        <v>2305</v>
      </c>
      <c r="G20" s="42">
        <f>(F20/31099)*100</f>
        <v>7.4118138846908268</v>
      </c>
      <c r="H20" s="40">
        <v>945</v>
      </c>
      <c r="I20" s="42">
        <f>(H20/31099)*100</f>
        <v>3.0386829158493844</v>
      </c>
      <c r="J20" s="51">
        <v>1465</v>
      </c>
      <c r="K20" s="52">
        <f>(J20/2792)*100</f>
        <v>52.47134670487106</v>
      </c>
      <c r="L20" s="51">
        <v>486</v>
      </c>
      <c r="M20" s="52">
        <f>(L20/2792)*100</f>
        <v>17.406876790830946</v>
      </c>
      <c r="N20" s="81">
        <v>3770</v>
      </c>
      <c r="O20" s="5">
        <f>(N20/33891)*100</f>
        <v>11.123897199846567</v>
      </c>
      <c r="P20" s="81">
        <v>1431</v>
      </c>
      <c r="Q20" s="5">
        <f>(P20/33891)*100</f>
        <v>4.2223599185624501</v>
      </c>
    </row>
    <row r="21" spans="1:17" s="31" customFormat="1">
      <c r="A21" s="34">
        <v>44242</v>
      </c>
      <c r="B21" s="88">
        <v>29650</v>
      </c>
      <c r="C21" s="88">
        <v>52125</v>
      </c>
      <c r="D21" s="88">
        <v>13932</v>
      </c>
      <c r="E21" s="88">
        <v>24493</v>
      </c>
      <c r="F21" s="46">
        <v>6002</v>
      </c>
      <c r="G21" s="42">
        <f>(F21/31099)*100</f>
        <v>19.299655937489952</v>
      </c>
      <c r="H21" s="40">
        <v>3904</v>
      </c>
      <c r="I21" s="42">
        <f t="shared" ref="I21:I31" si="6">(H21/31099)*100</f>
        <v>12.553458310556609</v>
      </c>
      <c r="J21" s="51">
        <v>2438</v>
      </c>
      <c r="K21" s="52">
        <f t="shared" ref="K21" si="7">(J21/2792)*100</f>
        <v>87.320916905444122</v>
      </c>
      <c r="L21" s="51">
        <v>1937</v>
      </c>
      <c r="M21" s="52">
        <f t="shared" ref="M21:M22" si="8">(L21/2792)*100</f>
        <v>69.376790830945552</v>
      </c>
      <c r="N21" s="81">
        <v>8440</v>
      </c>
      <c r="O21" s="5">
        <f>(N21/33891)*100</f>
        <v>24.903366675518573</v>
      </c>
      <c r="P21" s="81">
        <v>5841</v>
      </c>
      <c r="Q21" s="5">
        <f t="shared" ref="Q21:Q29" si="9">(P21/33891)*100</f>
        <v>17.234664070107108</v>
      </c>
    </row>
    <row r="22" spans="1:17" s="31" customFormat="1">
      <c r="A22" s="34">
        <v>44270</v>
      </c>
      <c r="B22" s="88">
        <v>44010</v>
      </c>
      <c r="C22" s="88">
        <v>77371</v>
      </c>
      <c r="D22" s="88">
        <v>22134</v>
      </c>
      <c r="E22" s="88">
        <v>38912</v>
      </c>
      <c r="F22" s="46">
        <v>9654</v>
      </c>
      <c r="G22" s="42">
        <f t="shared" ref="G22:G30" si="10">(F22/31099)*100</f>
        <v>31.042798803820059</v>
      </c>
      <c r="H22" s="40">
        <v>7168</v>
      </c>
      <c r="I22" s="42">
        <f t="shared" si="6"/>
        <v>23.048972635776067</v>
      </c>
      <c r="J22" s="51">
        <v>2860</v>
      </c>
      <c r="K22" s="52">
        <v>99.9</v>
      </c>
      <c r="L22" s="51">
        <v>2687</v>
      </c>
      <c r="M22" s="52">
        <f t="shared" si="8"/>
        <v>96.239255014326659</v>
      </c>
      <c r="N22" s="81">
        <v>12514</v>
      </c>
      <c r="O22" s="5">
        <f t="shared" ref="O22:O30" si="11">(N22/33891)*100</f>
        <v>36.92425717742173</v>
      </c>
      <c r="P22" s="81">
        <v>9855</v>
      </c>
      <c r="Q22" s="5">
        <f t="shared" si="9"/>
        <v>29.078516420288576</v>
      </c>
    </row>
    <row r="23" spans="1:17" s="31" customFormat="1">
      <c r="A23" s="34">
        <v>44301</v>
      </c>
      <c r="B23" s="88">
        <v>62910</v>
      </c>
      <c r="C23" s="88">
        <v>110597</v>
      </c>
      <c r="D23" s="88">
        <v>34303</v>
      </c>
      <c r="E23" s="88">
        <v>60306</v>
      </c>
      <c r="F23" s="46">
        <v>15917</v>
      </c>
      <c r="G23" s="42">
        <f t="shared" si="10"/>
        <v>51.181710022830316</v>
      </c>
      <c r="H23" s="40">
        <v>12586</v>
      </c>
      <c r="I23" s="42">
        <f t="shared" si="6"/>
        <v>40.470754686645869</v>
      </c>
      <c r="J23" s="51">
        <v>3232</v>
      </c>
      <c r="K23" s="52">
        <v>99.9</v>
      </c>
      <c r="L23" s="51">
        <v>3222</v>
      </c>
      <c r="M23" s="52">
        <v>99.9</v>
      </c>
      <c r="N23" s="81">
        <v>19149</v>
      </c>
      <c r="O23" s="5">
        <f t="shared" si="11"/>
        <v>56.501726121979289</v>
      </c>
      <c r="P23" s="81">
        <v>15808</v>
      </c>
      <c r="Q23" s="5">
        <f t="shared" si="9"/>
        <v>46.643651706942848</v>
      </c>
    </row>
    <row r="24" spans="1:17" s="31" customFormat="1">
      <c r="A24" s="24">
        <v>44331</v>
      </c>
      <c r="B24" s="25">
        <v>72330</v>
      </c>
      <c r="C24" s="25">
        <v>127158</v>
      </c>
      <c r="D24" s="25">
        <v>44424</v>
      </c>
      <c r="E24" s="25">
        <v>78099</v>
      </c>
      <c r="F24" s="46">
        <v>19437</v>
      </c>
      <c r="G24" s="42">
        <f t="shared" si="10"/>
        <v>62.500401942184638</v>
      </c>
      <c r="H24" s="40">
        <v>18569</v>
      </c>
      <c r="I24" s="42">
        <f t="shared" si="6"/>
        <v>59.709315412071128</v>
      </c>
      <c r="J24" s="51">
        <v>3520</v>
      </c>
      <c r="K24" s="52">
        <v>99.9</v>
      </c>
      <c r="L24" s="51">
        <v>3535</v>
      </c>
      <c r="M24" s="52">
        <v>99.9</v>
      </c>
      <c r="N24" s="81">
        <v>22957</v>
      </c>
      <c r="O24" s="5">
        <f t="shared" si="11"/>
        <v>67.73774748458294</v>
      </c>
      <c r="P24" s="81">
        <v>22104</v>
      </c>
      <c r="Q24" s="5">
        <f t="shared" si="9"/>
        <v>65.220855094272807</v>
      </c>
    </row>
    <row r="25" spans="1:17" s="31" customFormat="1">
      <c r="A25" s="24">
        <v>44362</v>
      </c>
      <c r="B25" s="25">
        <v>72330</v>
      </c>
      <c r="C25" s="25">
        <v>127158</v>
      </c>
      <c r="D25" s="25">
        <v>51945</v>
      </c>
      <c r="E25" s="25">
        <v>91321</v>
      </c>
      <c r="F25" s="46">
        <v>22317</v>
      </c>
      <c r="G25" s="42">
        <f t="shared" si="10"/>
        <v>71.761149876201799</v>
      </c>
      <c r="H25" s="40">
        <v>21728</v>
      </c>
      <c r="I25" s="42">
        <f t="shared" si="6"/>
        <v>69.867198302196215</v>
      </c>
      <c r="J25" s="51">
        <v>3722</v>
      </c>
      <c r="K25" s="52">
        <v>99.9</v>
      </c>
      <c r="L25" s="51">
        <v>3794</v>
      </c>
      <c r="M25" s="52">
        <v>99.9</v>
      </c>
      <c r="N25" s="81">
        <v>26039</v>
      </c>
      <c r="O25" s="5">
        <f t="shared" si="11"/>
        <v>76.831607211354054</v>
      </c>
      <c r="P25" s="81">
        <v>25522</v>
      </c>
      <c r="Q25" s="5">
        <f t="shared" si="9"/>
        <v>75.306128470685422</v>
      </c>
    </row>
    <row r="26" spans="1:17" s="31" customFormat="1">
      <c r="A26" s="24">
        <v>44392</v>
      </c>
      <c r="B26" s="25">
        <v>72330</v>
      </c>
      <c r="C26" s="25">
        <v>127158</v>
      </c>
      <c r="D26" s="25">
        <v>58320</v>
      </c>
      <c r="E26" s="25">
        <v>102528</v>
      </c>
      <c r="F26" s="46">
        <v>24551</v>
      </c>
      <c r="G26" s="42">
        <f t="shared" si="10"/>
        <v>78.94466060001929</v>
      </c>
      <c r="H26" s="40">
        <v>24478</v>
      </c>
      <c r="I26" s="42">
        <f t="shared" si="6"/>
        <v>78.709926364191773</v>
      </c>
      <c r="J26" s="51">
        <v>3883</v>
      </c>
      <c r="K26" s="52">
        <v>99.9</v>
      </c>
      <c r="L26" s="51">
        <v>3983</v>
      </c>
      <c r="M26" s="52">
        <v>99.9</v>
      </c>
      <c r="N26" s="81">
        <v>28434</v>
      </c>
      <c r="O26" s="5">
        <f t="shared" si="11"/>
        <v>83.898380100911751</v>
      </c>
      <c r="P26" s="81">
        <v>28461</v>
      </c>
      <c r="Q26" s="5">
        <f t="shared" si="9"/>
        <v>83.978047269186504</v>
      </c>
    </row>
    <row r="27" spans="1:17" s="31" customFormat="1">
      <c r="A27" s="24">
        <v>44423</v>
      </c>
      <c r="B27" s="25">
        <v>78180</v>
      </c>
      <c r="C27" s="25">
        <v>137442</v>
      </c>
      <c r="D27" s="25">
        <v>64104</v>
      </c>
      <c r="E27" s="25">
        <v>112696</v>
      </c>
      <c r="F27" s="46">
        <v>26820</v>
      </c>
      <c r="G27" s="42">
        <f t="shared" si="10"/>
        <v>86.240715135534913</v>
      </c>
      <c r="H27" s="40">
        <v>26662</v>
      </c>
      <c r="I27" s="42">
        <f t="shared" si="6"/>
        <v>85.732660214154805</v>
      </c>
      <c r="J27" s="51">
        <v>4005</v>
      </c>
      <c r="K27" s="52">
        <v>99.9</v>
      </c>
      <c r="L27" s="51">
        <v>4144</v>
      </c>
      <c r="M27" s="52">
        <v>99.9</v>
      </c>
      <c r="N27" s="81">
        <v>30825</v>
      </c>
      <c r="O27" s="5">
        <f t="shared" si="11"/>
        <v>90.953350447021336</v>
      </c>
      <c r="P27" s="81">
        <v>30806</v>
      </c>
      <c r="Q27" s="5">
        <f t="shared" si="9"/>
        <v>90.897288365642794</v>
      </c>
    </row>
    <row r="28" spans="1:17" s="31" customFormat="1">
      <c r="A28" s="24">
        <v>44454</v>
      </c>
      <c r="B28" s="25">
        <v>82590</v>
      </c>
      <c r="C28" s="25">
        <v>145195</v>
      </c>
      <c r="D28" s="25">
        <v>68675</v>
      </c>
      <c r="E28" s="25">
        <v>120732</v>
      </c>
      <c r="F28" s="46">
        <v>28094</v>
      </c>
      <c r="G28" s="42">
        <f t="shared" si="10"/>
        <v>90.33730988134667</v>
      </c>
      <c r="H28" s="40">
        <v>28450</v>
      </c>
      <c r="I28" s="42">
        <f t="shared" si="6"/>
        <v>91.482041223190464</v>
      </c>
      <c r="J28" s="51">
        <v>4137</v>
      </c>
      <c r="K28" s="52">
        <v>99.9</v>
      </c>
      <c r="L28" s="51">
        <v>4232</v>
      </c>
      <c r="M28" s="52">
        <v>99.9</v>
      </c>
      <c r="N28" s="81">
        <v>32231</v>
      </c>
      <c r="O28" s="5">
        <f t="shared" si="11"/>
        <v>95.101944469033072</v>
      </c>
      <c r="P28" s="81">
        <v>32682</v>
      </c>
      <c r="Q28" s="5">
        <f t="shared" si="9"/>
        <v>96.432681242807831</v>
      </c>
    </row>
    <row r="29" spans="1:17" s="31" customFormat="1">
      <c r="A29" s="24">
        <v>44484</v>
      </c>
      <c r="B29" s="25">
        <v>86200</v>
      </c>
      <c r="C29" s="25">
        <v>151542</v>
      </c>
      <c r="D29" s="25">
        <v>71221</v>
      </c>
      <c r="E29" s="25">
        <v>125208</v>
      </c>
      <c r="F29" s="46">
        <v>28596</v>
      </c>
      <c r="G29" s="42">
        <f t="shared" si="10"/>
        <v>91.951509694845484</v>
      </c>
      <c r="H29" s="40">
        <v>29338</v>
      </c>
      <c r="I29" s="42">
        <f t="shared" si="6"/>
        <v>94.337438502845743</v>
      </c>
      <c r="J29" s="51">
        <v>4169</v>
      </c>
      <c r="K29" s="52">
        <v>99.9</v>
      </c>
      <c r="L29" s="51">
        <v>4303</v>
      </c>
      <c r="M29" s="52">
        <v>99.9</v>
      </c>
      <c r="N29" s="81">
        <v>32765</v>
      </c>
      <c r="O29" s="5">
        <f t="shared" si="11"/>
        <v>96.677584019356161</v>
      </c>
      <c r="P29" s="81">
        <v>33641</v>
      </c>
      <c r="Q29" s="5">
        <f t="shared" si="9"/>
        <v>99.262341034492934</v>
      </c>
    </row>
    <row r="30" spans="1:17" s="31" customFormat="1">
      <c r="A30" s="24">
        <v>44515</v>
      </c>
      <c r="B30" s="25">
        <v>91800</v>
      </c>
      <c r="C30" s="25">
        <v>177046</v>
      </c>
      <c r="D30" s="25">
        <v>77649</v>
      </c>
      <c r="E30" s="25">
        <v>149754</v>
      </c>
      <c r="F30" s="46">
        <v>29446</v>
      </c>
      <c r="G30" s="42">
        <f t="shared" si="10"/>
        <v>94.684716550371391</v>
      </c>
      <c r="H30" s="40">
        <v>29865</v>
      </c>
      <c r="I30" s="42">
        <f t="shared" si="6"/>
        <v>96.032026753271808</v>
      </c>
      <c r="J30" s="51">
        <v>4244</v>
      </c>
      <c r="K30" s="52">
        <v>99.9</v>
      </c>
      <c r="L30" s="51">
        <v>4336</v>
      </c>
      <c r="M30" s="52">
        <v>99.9</v>
      </c>
      <c r="N30" s="81">
        <v>33690</v>
      </c>
      <c r="O30" s="5">
        <f t="shared" si="11"/>
        <v>99.40692219173232</v>
      </c>
      <c r="P30" s="81">
        <v>34201</v>
      </c>
      <c r="Q30" s="5">
        <v>99.9</v>
      </c>
    </row>
    <row r="31" spans="1:17" s="31" customFormat="1">
      <c r="A31" s="24">
        <v>44545</v>
      </c>
      <c r="B31" s="25">
        <v>109990</v>
      </c>
      <c r="C31" s="25">
        <v>212127</v>
      </c>
      <c r="D31" s="25">
        <v>90074</v>
      </c>
      <c r="E31" s="25">
        <v>173717</v>
      </c>
      <c r="F31" s="46">
        <v>32265</v>
      </c>
      <c r="G31" s="42">
        <v>99.9</v>
      </c>
      <c r="H31" s="40">
        <v>30838</v>
      </c>
      <c r="I31" s="42">
        <f t="shared" si="6"/>
        <v>99.160744718479705</v>
      </c>
      <c r="J31" s="51">
        <v>4542</v>
      </c>
      <c r="K31" s="52">
        <v>99.9</v>
      </c>
      <c r="L31" s="51">
        <v>4414</v>
      </c>
      <c r="M31" s="52">
        <v>99.9</v>
      </c>
      <c r="N31" s="81">
        <v>36807</v>
      </c>
      <c r="O31" s="5">
        <v>99.9</v>
      </c>
      <c r="P31" s="81">
        <v>35252</v>
      </c>
      <c r="Q31" s="5">
        <v>99.9</v>
      </c>
    </row>
    <row r="32" spans="1:17" s="31" customFormat="1">
      <c r="A32" s="99" t="s">
        <v>16</v>
      </c>
      <c r="B32" s="99"/>
      <c r="C32" s="99"/>
      <c r="D32" s="99"/>
      <c r="E32" s="99"/>
      <c r="F32" s="46"/>
      <c r="G32" s="40"/>
      <c r="H32" s="40"/>
      <c r="I32" s="40"/>
      <c r="J32" s="51"/>
      <c r="K32" s="51"/>
      <c r="L32" s="51"/>
      <c r="M32" s="51"/>
      <c r="N32" s="72"/>
      <c r="O32" s="72"/>
      <c r="P32" s="72"/>
      <c r="Q32" s="72"/>
    </row>
    <row r="33" spans="1:17" s="31" customFormat="1">
      <c r="A33" s="34">
        <v>44211</v>
      </c>
      <c r="B33" s="88">
        <v>9800</v>
      </c>
      <c r="C33" s="88">
        <v>9456</v>
      </c>
      <c r="D33" s="88">
        <v>694</v>
      </c>
      <c r="E33" s="88">
        <v>670</v>
      </c>
      <c r="F33" s="46">
        <v>1008</v>
      </c>
      <c r="G33" s="42">
        <f>(F33/55390)*100</f>
        <v>1.8198230727568154</v>
      </c>
      <c r="H33" s="40" t="s">
        <v>68</v>
      </c>
      <c r="I33" s="42" t="s">
        <v>68</v>
      </c>
      <c r="J33" s="51">
        <v>62</v>
      </c>
      <c r="K33" s="52">
        <f>(J33/3373)*100</f>
        <v>1.8381262970649275</v>
      </c>
      <c r="L33" s="51" t="s">
        <v>68</v>
      </c>
      <c r="M33" s="52" t="s">
        <v>68</v>
      </c>
      <c r="N33" s="81">
        <v>1070</v>
      </c>
      <c r="O33" s="5">
        <f>(N33/58699)*100</f>
        <v>1.822858992487095</v>
      </c>
      <c r="P33" s="81" t="s">
        <v>68</v>
      </c>
      <c r="Q33" s="77" t="s">
        <v>68</v>
      </c>
    </row>
    <row r="34" spans="1:17" s="31" customFormat="1">
      <c r="A34" s="34">
        <v>44242</v>
      </c>
      <c r="B34" s="88">
        <v>30000</v>
      </c>
      <c r="C34" s="88">
        <v>28946</v>
      </c>
      <c r="D34" s="88">
        <v>9415</v>
      </c>
      <c r="E34" s="88">
        <v>9084</v>
      </c>
      <c r="F34" s="46">
        <v>7570</v>
      </c>
      <c r="G34" s="42">
        <f t="shared" ref="G34:G44" si="12">(F34/55390)*100</f>
        <v>13.666726846001085</v>
      </c>
      <c r="H34" s="40">
        <v>1117</v>
      </c>
      <c r="I34" s="42">
        <f t="shared" ref="I34:I44" si="13">(H34/55390)*100</f>
        <v>2.0166094962989707</v>
      </c>
      <c r="J34" s="51">
        <v>1386</v>
      </c>
      <c r="K34" s="52">
        <f t="shared" ref="K34:K37" si="14">(J34/3373)*100</f>
        <v>41.091016898903057</v>
      </c>
      <c r="L34" s="51">
        <v>85</v>
      </c>
      <c r="M34" s="52">
        <f t="shared" ref="M34:M38" si="15">(L34/3373)*100</f>
        <v>2.5200118588793359</v>
      </c>
      <c r="N34" s="81">
        <v>8956</v>
      </c>
      <c r="O34" s="5">
        <f t="shared" ref="O34:O44" si="16">(N34/58699)*100</f>
        <v>15.25750012777049</v>
      </c>
      <c r="P34" s="81">
        <v>1202</v>
      </c>
      <c r="Q34" s="5">
        <f>(P34/55390)*100</f>
        <v>2.1700667990612024</v>
      </c>
    </row>
    <row r="35" spans="1:17" s="31" customFormat="1">
      <c r="A35" s="34">
        <v>44270</v>
      </c>
      <c r="B35" s="88">
        <v>47400</v>
      </c>
      <c r="C35" s="88">
        <v>45734</v>
      </c>
      <c r="D35" s="88">
        <v>19841</v>
      </c>
      <c r="E35" s="88">
        <v>19144</v>
      </c>
      <c r="F35" s="46">
        <v>11279</v>
      </c>
      <c r="G35" s="42">
        <f t="shared" si="12"/>
        <v>20.362881386531864</v>
      </c>
      <c r="H35" s="40">
        <v>6872</v>
      </c>
      <c r="I35" s="42">
        <f t="shared" si="13"/>
        <v>12.406571583318289</v>
      </c>
      <c r="J35" s="51">
        <v>1877</v>
      </c>
      <c r="K35" s="52">
        <f t="shared" si="14"/>
        <v>55.647791283723691</v>
      </c>
      <c r="L35" s="51">
        <v>1285</v>
      </c>
      <c r="M35" s="52">
        <f t="shared" si="15"/>
        <v>38.096649866587605</v>
      </c>
      <c r="N35" s="81">
        <v>13156</v>
      </c>
      <c r="O35" s="5">
        <f t="shared" si="16"/>
        <v>22.412647574916097</v>
      </c>
      <c r="P35" s="81">
        <v>8157</v>
      </c>
      <c r="Q35" s="5">
        <f t="shared" ref="Q35:Q44" si="17">(P35/55390)*100</f>
        <v>14.726484925076729</v>
      </c>
    </row>
    <row r="36" spans="1:17" s="31" customFormat="1">
      <c r="A36" s="34">
        <v>44301</v>
      </c>
      <c r="B36" s="88">
        <v>63200</v>
      </c>
      <c r="C36" s="88">
        <v>60979</v>
      </c>
      <c r="D36" s="88">
        <v>28337</v>
      </c>
      <c r="E36" s="88">
        <v>27341</v>
      </c>
      <c r="F36" s="46">
        <v>16185</v>
      </c>
      <c r="G36" s="42">
        <f t="shared" si="12"/>
        <v>29.220075825961366</v>
      </c>
      <c r="H36" s="40">
        <v>10780</v>
      </c>
      <c r="I36" s="42">
        <f t="shared" si="13"/>
        <v>19.46199675031594</v>
      </c>
      <c r="J36" s="51">
        <v>2439</v>
      </c>
      <c r="K36" s="52">
        <f t="shared" si="14"/>
        <v>72.309516750667058</v>
      </c>
      <c r="L36" s="51">
        <v>1848</v>
      </c>
      <c r="M36" s="52">
        <f t="shared" si="15"/>
        <v>54.788022531870737</v>
      </c>
      <c r="N36" s="81">
        <v>18624</v>
      </c>
      <c r="O36" s="5">
        <f t="shared" si="16"/>
        <v>31.727968108485666</v>
      </c>
      <c r="P36" s="81">
        <v>12628</v>
      </c>
      <c r="Q36" s="5">
        <f t="shared" si="17"/>
        <v>22.798339050370103</v>
      </c>
    </row>
    <row r="37" spans="1:17" s="31" customFormat="1">
      <c r="A37" s="34">
        <v>44331</v>
      </c>
      <c r="B37" s="88">
        <v>77800</v>
      </c>
      <c r="C37" s="88">
        <v>75065</v>
      </c>
      <c r="D37" s="88">
        <v>38461</v>
      </c>
      <c r="E37" s="88">
        <v>37109</v>
      </c>
      <c r="F37" s="46">
        <v>20836</v>
      </c>
      <c r="G37" s="42">
        <f t="shared" si="12"/>
        <v>37.616898357104169</v>
      </c>
      <c r="H37" s="40">
        <v>15870</v>
      </c>
      <c r="I37" s="42">
        <f t="shared" si="13"/>
        <v>28.65138111572486</v>
      </c>
      <c r="J37" s="51">
        <v>2962</v>
      </c>
      <c r="K37" s="52">
        <f t="shared" si="14"/>
        <v>87.815001482359918</v>
      </c>
      <c r="L37" s="51">
        <v>2513</v>
      </c>
      <c r="M37" s="52">
        <f t="shared" si="15"/>
        <v>74.503409427809075</v>
      </c>
      <c r="N37" s="81">
        <v>23798</v>
      </c>
      <c r="O37" s="5">
        <f t="shared" si="16"/>
        <v>40.542428320755036</v>
      </c>
      <c r="P37" s="81">
        <v>18383</v>
      </c>
      <c r="Q37" s="5">
        <f t="shared" si="17"/>
        <v>33.188301137389416</v>
      </c>
    </row>
    <row r="38" spans="1:17" s="31" customFormat="1">
      <c r="A38" s="34">
        <v>44362</v>
      </c>
      <c r="B38" s="88">
        <v>78800</v>
      </c>
      <c r="C38" s="88">
        <v>76030</v>
      </c>
      <c r="D38" s="88">
        <v>47128</v>
      </c>
      <c r="E38" s="88">
        <v>45471</v>
      </c>
      <c r="F38" s="46">
        <v>25413</v>
      </c>
      <c r="G38" s="42">
        <f t="shared" si="12"/>
        <v>45.880122765842209</v>
      </c>
      <c r="H38" s="40">
        <v>21547</v>
      </c>
      <c r="I38" s="42">
        <f t="shared" si="13"/>
        <v>38.900523560209429</v>
      </c>
      <c r="J38" s="51">
        <v>3427</v>
      </c>
      <c r="K38" s="52">
        <v>99.9</v>
      </c>
      <c r="L38" s="51">
        <v>3128</v>
      </c>
      <c r="M38" s="52">
        <f t="shared" si="15"/>
        <v>92.736436406759566</v>
      </c>
      <c r="N38" s="81">
        <v>28840</v>
      </c>
      <c r="O38" s="5">
        <f t="shared" si="16"/>
        <v>49.132012470399836</v>
      </c>
      <c r="P38" s="81">
        <v>24675</v>
      </c>
      <c r="Q38" s="5">
        <f t="shared" si="17"/>
        <v>44.547752301859539</v>
      </c>
    </row>
    <row r="39" spans="1:17" s="31" customFormat="1">
      <c r="A39" s="34">
        <v>44392</v>
      </c>
      <c r="B39" s="88">
        <v>78800</v>
      </c>
      <c r="C39" s="88">
        <v>76030</v>
      </c>
      <c r="D39" s="88">
        <v>53616</v>
      </c>
      <c r="E39" s="88">
        <v>51731</v>
      </c>
      <c r="F39" s="46">
        <v>28795</v>
      </c>
      <c r="G39" s="42">
        <f t="shared" si="12"/>
        <v>51.985918035746522</v>
      </c>
      <c r="H39" s="40">
        <v>25704</v>
      </c>
      <c r="I39" s="42">
        <f t="shared" si="13"/>
        <v>46.405488355298793</v>
      </c>
      <c r="J39" s="51">
        <v>3760</v>
      </c>
      <c r="K39" s="52">
        <v>99.9</v>
      </c>
      <c r="L39" s="51">
        <v>3533</v>
      </c>
      <c r="M39" s="52">
        <v>99.9</v>
      </c>
      <c r="N39" s="81">
        <v>32555</v>
      </c>
      <c r="O39" s="5">
        <f t="shared" si="16"/>
        <v>55.460910748053628</v>
      </c>
      <c r="P39" s="81">
        <v>29237</v>
      </c>
      <c r="Q39" s="5">
        <f t="shared" si="17"/>
        <v>52.783896010110134</v>
      </c>
    </row>
    <row r="40" spans="1:17" s="31" customFormat="1">
      <c r="A40" s="34">
        <v>44423</v>
      </c>
      <c r="B40" s="88">
        <v>80600</v>
      </c>
      <c r="C40" s="88">
        <v>77767</v>
      </c>
      <c r="D40" s="88">
        <v>58845</v>
      </c>
      <c r="E40" s="88">
        <v>56777</v>
      </c>
      <c r="F40" s="46">
        <v>33812</v>
      </c>
      <c r="G40" s="42">
        <f t="shared" si="12"/>
        <v>61.043509658783179</v>
      </c>
      <c r="H40" s="40">
        <v>30241</v>
      </c>
      <c r="I40" s="42">
        <f t="shared" si="13"/>
        <v>54.596497562736957</v>
      </c>
      <c r="J40" s="51">
        <v>4320</v>
      </c>
      <c r="K40" s="52">
        <v>99.9</v>
      </c>
      <c r="L40" s="51">
        <v>4089</v>
      </c>
      <c r="M40" s="52">
        <v>99.9</v>
      </c>
      <c r="N40" s="81">
        <v>38132</v>
      </c>
      <c r="O40" s="5">
        <f t="shared" si="16"/>
        <v>64.96192439394197</v>
      </c>
      <c r="P40" s="81">
        <v>34330</v>
      </c>
      <c r="Q40" s="5">
        <f t="shared" si="17"/>
        <v>61.978696515616541</v>
      </c>
    </row>
    <row r="41" spans="1:17" s="31" customFormat="1">
      <c r="A41" s="34">
        <v>44454</v>
      </c>
      <c r="B41" s="88">
        <v>83600</v>
      </c>
      <c r="C41" s="88">
        <v>80662</v>
      </c>
      <c r="D41" s="88">
        <v>68972</v>
      </c>
      <c r="E41" s="88">
        <v>66548</v>
      </c>
      <c r="F41" s="46">
        <v>37745</v>
      </c>
      <c r="G41" s="42">
        <f t="shared" si="12"/>
        <v>68.144069326593254</v>
      </c>
      <c r="H41" s="40">
        <v>33398</v>
      </c>
      <c r="I41" s="42">
        <f t="shared" si="13"/>
        <v>60.296082325329479</v>
      </c>
      <c r="J41" s="51">
        <v>4736</v>
      </c>
      <c r="K41" s="52">
        <v>99.9</v>
      </c>
      <c r="L41" s="51">
        <v>4404</v>
      </c>
      <c r="M41" s="52">
        <v>99.9</v>
      </c>
      <c r="N41" s="81">
        <v>42481</v>
      </c>
      <c r="O41" s="5">
        <f t="shared" si="16"/>
        <v>72.370909214807739</v>
      </c>
      <c r="P41" s="81">
        <v>37802</v>
      </c>
      <c r="Q41" s="5">
        <f t="shared" si="17"/>
        <v>68.24697598844557</v>
      </c>
    </row>
    <row r="42" spans="1:17" s="31" customFormat="1">
      <c r="A42" s="34">
        <v>44484</v>
      </c>
      <c r="B42" s="88">
        <v>86570</v>
      </c>
      <c r="C42" s="88">
        <v>83527</v>
      </c>
      <c r="D42" s="88">
        <v>74346</v>
      </c>
      <c r="E42" s="88">
        <v>71733</v>
      </c>
      <c r="F42" s="46">
        <v>39490</v>
      </c>
      <c r="G42" s="42">
        <f t="shared" si="12"/>
        <v>71.294457483300235</v>
      </c>
      <c r="H42" s="40">
        <v>36258</v>
      </c>
      <c r="I42" s="42">
        <f t="shared" si="13"/>
        <v>65.459469218270456</v>
      </c>
      <c r="J42" s="51">
        <v>4910</v>
      </c>
      <c r="K42" s="52">
        <v>99.9</v>
      </c>
      <c r="L42" s="51">
        <v>4702</v>
      </c>
      <c r="M42" s="52">
        <v>99.9</v>
      </c>
      <c r="N42" s="81">
        <v>44400</v>
      </c>
      <c r="O42" s="5">
        <f t="shared" si="16"/>
        <v>75.640130155539282</v>
      </c>
      <c r="P42" s="81">
        <v>40960</v>
      </c>
      <c r="Q42" s="5">
        <f t="shared" si="17"/>
        <v>73.948366131070586</v>
      </c>
    </row>
    <row r="43" spans="1:17" s="31" customFormat="1">
      <c r="A43" s="34">
        <v>44515</v>
      </c>
      <c r="B43" s="88">
        <v>102480</v>
      </c>
      <c r="C43" s="88">
        <v>100156</v>
      </c>
      <c r="D43" s="88">
        <v>78291</v>
      </c>
      <c r="E43" s="88">
        <v>76516</v>
      </c>
      <c r="F43" s="46">
        <v>40937</v>
      </c>
      <c r="G43" s="42">
        <f t="shared" si="12"/>
        <v>73.906842390323163</v>
      </c>
      <c r="H43" s="40">
        <v>37889</v>
      </c>
      <c r="I43" s="42">
        <f t="shared" si="13"/>
        <v>68.404044051272791</v>
      </c>
      <c r="J43" s="51">
        <v>4974</v>
      </c>
      <c r="K43" s="52">
        <v>99.9</v>
      </c>
      <c r="L43" s="51">
        <v>4810</v>
      </c>
      <c r="M43" s="52">
        <v>99.9</v>
      </c>
      <c r="N43" s="81">
        <v>45911</v>
      </c>
      <c r="O43" s="5">
        <f t="shared" si="16"/>
        <v>78.214279629976659</v>
      </c>
      <c r="P43" s="81">
        <v>42699</v>
      </c>
      <c r="Q43" s="5">
        <f t="shared" si="17"/>
        <v>77.087922007582605</v>
      </c>
    </row>
    <row r="44" spans="1:17" s="31" customFormat="1">
      <c r="A44" s="34">
        <v>44545</v>
      </c>
      <c r="B44" s="88">
        <v>108760</v>
      </c>
      <c r="C44" s="88">
        <v>106294</v>
      </c>
      <c r="D44" s="88">
        <v>82982</v>
      </c>
      <c r="E44" s="88">
        <v>81100</v>
      </c>
      <c r="F44" s="46">
        <v>42448</v>
      </c>
      <c r="G44" s="42">
        <f t="shared" si="12"/>
        <v>76.634771619425891</v>
      </c>
      <c r="H44" s="40">
        <v>38817</v>
      </c>
      <c r="I44" s="42">
        <f t="shared" si="13"/>
        <v>70.079436721429872</v>
      </c>
      <c r="J44" s="51">
        <v>5147</v>
      </c>
      <c r="K44" s="52">
        <v>99.9</v>
      </c>
      <c r="L44" s="51">
        <v>4854</v>
      </c>
      <c r="M44" s="52">
        <v>99.9</v>
      </c>
      <c r="N44" s="81">
        <v>47595</v>
      </c>
      <c r="O44" s="5">
        <f t="shared" si="16"/>
        <v>81.083153034975041</v>
      </c>
      <c r="P44" s="81">
        <v>43671</v>
      </c>
      <c r="Q44" s="5">
        <f t="shared" si="17"/>
        <v>78.842751399169529</v>
      </c>
    </row>
    <row r="45" spans="1:17" s="72" customFormat="1">
      <c r="A45" s="99" t="s">
        <v>17</v>
      </c>
      <c r="B45" s="99"/>
      <c r="C45" s="99"/>
      <c r="D45" s="99"/>
      <c r="E45" s="99"/>
      <c r="F45" s="80"/>
      <c r="G45" s="81"/>
      <c r="H45" s="81"/>
      <c r="I45" s="81"/>
      <c r="J45" s="51"/>
      <c r="K45" s="51"/>
      <c r="L45" s="51"/>
      <c r="M45" s="51"/>
    </row>
    <row r="46" spans="1:17" s="31" customFormat="1">
      <c r="A46" s="34">
        <v>44211</v>
      </c>
      <c r="B46" s="88">
        <v>34300</v>
      </c>
      <c r="C46" s="88">
        <v>20692</v>
      </c>
      <c r="D46" s="88">
        <v>3791</v>
      </c>
      <c r="E46" s="88">
        <v>2287</v>
      </c>
      <c r="F46" s="46">
        <v>4887</v>
      </c>
      <c r="G46" s="42">
        <f>(F46/95280)*100</f>
        <v>5.1290931989924431</v>
      </c>
      <c r="H46" s="40">
        <v>2076</v>
      </c>
      <c r="I46" s="42">
        <f>(H46/95280)*100</f>
        <v>2.1788413098236776</v>
      </c>
      <c r="J46" s="51">
        <v>7039</v>
      </c>
      <c r="K46" s="52">
        <f>(J46/17190)*100</f>
        <v>40.948225712623618</v>
      </c>
      <c r="L46" s="51">
        <v>403</v>
      </c>
      <c r="M46" s="52">
        <f>(L46/17190)*100</f>
        <v>2.3443862710878416</v>
      </c>
      <c r="N46" s="81">
        <v>11926</v>
      </c>
      <c r="O46" s="5">
        <f>(N46/112470)*100</f>
        <v>10.603716546634658</v>
      </c>
      <c r="P46" s="81">
        <v>2479</v>
      </c>
      <c r="Q46" s="5">
        <f>(P46/112470)*100</f>
        <v>2.2041433271094513</v>
      </c>
    </row>
    <row r="47" spans="1:17" s="31" customFormat="1">
      <c r="A47" s="34">
        <v>44242</v>
      </c>
      <c r="B47" s="88">
        <v>51300</v>
      </c>
      <c r="C47" s="88">
        <v>30947</v>
      </c>
      <c r="D47" s="88">
        <v>38640</v>
      </c>
      <c r="E47" s="88">
        <v>23310</v>
      </c>
      <c r="F47" s="46">
        <v>17850</v>
      </c>
      <c r="G47" s="42">
        <f>(F47/95280)*100</f>
        <v>18.734256926952142</v>
      </c>
      <c r="H47" s="40">
        <v>6026</v>
      </c>
      <c r="I47" s="42">
        <f t="shared" ref="I47:I57" si="18">(H47/95280)*100</f>
        <v>6.3245172124265325</v>
      </c>
      <c r="J47" s="51">
        <v>12739</v>
      </c>
      <c r="K47" s="52">
        <f t="shared" ref="K47:K49" si="19">(J47/17190)*100</f>
        <v>74.107038976148914</v>
      </c>
      <c r="L47" s="51">
        <v>8395</v>
      </c>
      <c r="M47" s="52">
        <f t="shared" ref="M47:M50" si="20">(L47/17190)*100</f>
        <v>48.836532867946481</v>
      </c>
      <c r="N47" s="81">
        <v>30589</v>
      </c>
      <c r="O47" s="5">
        <f>(N47/112470)*100</f>
        <v>27.197474882190807</v>
      </c>
      <c r="P47" s="81">
        <v>14421</v>
      </c>
      <c r="Q47" s="5">
        <f t="shared" ref="Q47:Q56" si="21">(P47/112470)*100</f>
        <v>12.822085889570554</v>
      </c>
    </row>
    <row r="48" spans="1:17" s="31" customFormat="1">
      <c r="A48" s="34">
        <v>44270</v>
      </c>
      <c r="B48" s="88">
        <v>87860</v>
      </c>
      <c r="C48" s="88">
        <v>53002</v>
      </c>
      <c r="D48" s="88">
        <v>66607</v>
      </c>
      <c r="E48" s="88">
        <v>40181</v>
      </c>
      <c r="F48" s="46">
        <v>21320</v>
      </c>
      <c r="G48" s="42">
        <f t="shared" ref="G48:G55" si="22">(F48/95280)*100</f>
        <v>22.37615449202351</v>
      </c>
      <c r="H48" s="40">
        <v>18510</v>
      </c>
      <c r="I48" s="42">
        <f t="shared" si="18"/>
        <v>19.426952141057935</v>
      </c>
      <c r="J48" s="51">
        <v>13830</v>
      </c>
      <c r="K48" s="52">
        <f t="shared" si="19"/>
        <v>80.453752181500874</v>
      </c>
      <c r="L48" s="51">
        <v>12875</v>
      </c>
      <c r="M48" s="52">
        <f t="shared" si="20"/>
        <v>74.898196625945317</v>
      </c>
      <c r="N48" s="81">
        <v>35150</v>
      </c>
      <c r="O48" s="5">
        <f t="shared" ref="O48:O54" si="23">(N48/112470)*100</f>
        <v>31.252778518716102</v>
      </c>
      <c r="P48" s="81">
        <v>31385</v>
      </c>
      <c r="Q48" s="5">
        <f t="shared" si="21"/>
        <v>27.905219169556329</v>
      </c>
    </row>
    <row r="49" spans="1:17" s="31" customFormat="1">
      <c r="A49" s="34">
        <v>44301</v>
      </c>
      <c r="B49" s="88">
        <v>140740</v>
      </c>
      <c r="C49" s="88">
        <v>84902</v>
      </c>
      <c r="D49" s="88">
        <v>107691</v>
      </c>
      <c r="E49" s="88">
        <v>64965</v>
      </c>
      <c r="F49" s="46">
        <v>49773</v>
      </c>
      <c r="G49" s="42">
        <f t="shared" si="22"/>
        <v>52.238664987405535</v>
      </c>
      <c r="H49" s="40">
        <v>31832</v>
      </c>
      <c r="I49" s="42">
        <f t="shared" si="18"/>
        <v>33.408900083963054</v>
      </c>
      <c r="J49" s="51">
        <v>16656</v>
      </c>
      <c r="K49" s="52">
        <f t="shared" si="19"/>
        <v>96.893542757417109</v>
      </c>
      <c r="L49" s="51">
        <v>14924</v>
      </c>
      <c r="M49" s="52">
        <f t="shared" si="20"/>
        <v>86.817917393833625</v>
      </c>
      <c r="N49" s="81">
        <v>66429</v>
      </c>
      <c r="O49" s="5">
        <f t="shared" si="23"/>
        <v>59.063750333422249</v>
      </c>
      <c r="P49" s="81">
        <v>46756</v>
      </c>
      <c r="Q49" s="5">
        <f t="shared" si="21"/>
        <v>41.571974748821908</v>
      </c>
    </row>
    <row r="50" spans="1:17" s="31" customFormat="1">
      <c r="A50" s="34">
        <v>44331</v>
      </c>
      <c r="B50" s="88">
        <v>173470</v>
      </c>
      <c r="C50" s="88">
        <v>104646</v>
      </c>
      <c r="D50" s="88">
        <v>145724</v>
      </c>
      <c r="E50" s="88">
        <v>87908</v>
      </c>
      <c r="F50" s="46">
        <v>61524</v>
      </c>
      <c r="G50" s="42">
        <f t="shared" si="22"/>
        <v>64.571788413098247</v>
      </c>
      <c r="H50" s="40">
        <v>52139</v>
      </c>
      <c r="I50" s="42">
        <f t="shared" si="18"/>
        <v>54.721872376154494</v>
      </c>
      <c r="J50" s="51">
        <v>17728</v>
      </c>
      <c r="K50" s="52">
        <v>99.9</v>
      </c>
      <c r="L50" s="51">
        <v>16708</v>
      </c>
      <c r="M50" s="52">
        <f t="shared" si="20"/>
        <v>97.196044211751015</v>
      </c>
      <c r="N50" s="81">
        <v>79252</v>
      </c>
      <c r="O50" s="5">
        <f t="shared" si="23"/>
        <v>70.46501289232684</v>
      </c>
      <c r="P50" s="81">
        <v>68847</v>
      </c>
      <c r="Q50" s="5">
        <f t="shared" si="21"/>
        <v>61.213656975193388</v>
      </c>
    </row>
    <row r="51" spans="1:17" s="31" customFormat="1">
      <c r="A51" s="34">
        <v>44362</v>
      </c>
      <c r="B51" s="88">
        <v>215770</v>
      </c>
      <c r="C51" s="88">
        <v>130164</v>
      </c>
      <c r="D51" s="88">
        <v>173930</v>
      </c>
      <c r="E51" s="88">
        <v>104924</v>
      </c>
      <c r="F51" s="46">
        <v>70082</v>
      </c>
      <c r="G51" s="42">
        <f t="shared" si="22"/>
        <v>73.55373635600337</v>
      </c>
      <c r="H51" s="40">
        <v>64033</v>
      </c>
      <c r="I51" s="42">
        <f t="shared" si="18"/>
        <v>67.205079764903445</v>
      </c>
      <c r="J51" s="51">
        <v>18472</v>
      </c>
      <c r="K51" s="52">
        <v>99.9</v>
      </c>
      <c r="L51" s="51">
        <v>17812</v>
      </c>
      <c r="M51" s="52">
        <v>99.9</v>
      </c>
      <c r="N51" s="81">
        <v>88554</v>
      </c>
      <c r="O51" s="5">
        <f t="shared" si="23"/>
        <v>78.735662843424919</v>
      </c>
      <c r="P51" s="81">
        <v>81845</v>
      </c>
      <c r="Q51" s="5">
        <f t="shared" si="21"/>
        <v>72.77051658219969</v>
      </c>
    </row>
    <row r="52" spans="1:17" s="31" customFormat="1">
      <c r="A52" s="34">
        <v>44392</v>
      </c>
      <c r="B52" s="88">
        <v>215770</v>
      </c>
      <c r="C52" s="88">
        <v>130164</v>
      </c>
      <c r="D52" s="88">
        <v>196106</v>
      </c>
      <c r="E52" s="88">
        <v>118301</v>
      </c>
      <c r="F52" s="46">
        <v>75006</v>
      </c>
      <c r="G52" s="42">
        <f t="shared" si="22"/>
        <v>78.721662468513856</v>
      </c>
      <c r="H52" s="40">
        <v>70865</v>
      </c>
      <c r="I52" s="42">
        <f t="shared" si="18"/>
        <v>74.375524769101602</v>
      </c>
      <c r="J52" s="51">
        <v>18963</v>
      </c>
      <c r="K52" s="52">
        <v>99.9</v>
      </c>
      <c r="L52" s="51">
        <v>18445</v>
      </c>
      <c r="M52" s="52">
        <v>99.9</v>
      </c>
      <c r="N52" s="81">
        <v>93969</v>
      </c>
      <c r="O52" s="5">
        <f t="shared" si="23"/>
        <v>83.550280074686583</v>
      </c>
      <c r="P52" s="81">
        <v>89310</v>
      </c>
      <c r="Q52" s="5">
        <f t="shared" si="21"/>
        <v>79.407842091224325</v>
      </c>
    </row>
    <row r="53" spans="1:17" s="31" customFormat="1">
      <c r="A53" s="34">
        <v>44423</v>
      </c>
      <c r="B53" s="88">
        <v>215770</v>
      </c>
      <c r="C53" s="88">
        <v>130164</v>
      </c>
      <c r="D53" s="88">
        <v>205629</v>
      </c>
      <c r="E53" s="88">
        <v>124046</v>
      </c>
      <c r="F53" s="46">
        <v>79703</v>
      </c>
      <c r="G53" s="42">
        <f t="shared" si="22"/>
        <v>83.651343408900075</v>
      </c>
      <c r="H53" s="40">
        <v>75201</v>
      </c>
      <c r="I53" s="42">
        <f t="shared" si="18"/>
        <v>78.926322418136024</v>
      </c>
      <c r="J53" s="51">
        <v>19390</v>
      </c>
      <c r="K53" s="52">
        <v>99.9</v>
      </c>
      <c r="L53" s="51">
        <v>18915</v>
      </c>
      <c r="M53" s="52">
        <v>99.9</v>
      </c>
      <c r="N53" s="81">
        <v>99093</v>
      </c>
      <c r="O53" s="5">
        <f t="shared" si="23"/>
        <v>88.106161643104826</v>
      </c>
      <c r="P53" s="81">
        <v>94116</v>
      </c>
      <c r="Q53" s="5">
        <f t="shared" si="21"/>
        <v>83.680981595092035</v>
      </c>
    </row>
    <row r="54" spans="1:17" s="31" customFormat="1">
      <c r="A54" s="34">
        <v>44454</v>
      </c>
      <c r="B54" s="88">
        <v>226300</v>
      </c>
      <c r="C54" s="88">
        <v>136516</v>
      </c>
      <c r="D54" s="88">
        <v>223405</v>
      </c>
      <c r="E54" s="88">
        <v>134770</v>
      </c>
      <c r="F54" s="46">
        <v>90356</v>
      </c>
      <c r="G54" s="42">
        <f t="shared" si="22"/>
        <v>94.832073887489514</v>
      </c>
      <c r="H54" s="40">
        <v>82445</v>
      </c>
      <c r="I54" s="42">
        <f t="shared" si="18"/>
        <v>86.529177162048697</v>
      </c>
      <c r="J54" s="51">
        <v>20036</v>
      </c>
      <c r="K54" s="52">
        <v>99.9</v>
      </c>
      <c r="L54" s="51">
        <v>19426</v>
      </c>
      <c r="M54" s="52">
        <v>99.9</v>
      </c>
      <c r="N54" s="81">
        <v>110392</v>
      </c>
      <c r="O54" s="5">
        <f t="shared" si="23"/>
        <v>98.152396194540771</v>
      </c>
      <c r="P54" s="81">
        <v>101871</v>
      </c>
      <c r="Q54" s="5">
        <f t="shared" si="21"/>
        <v>90.576153640970929</v>
      </c>
    </row>
    <row r="55" spans="1:17" s="31" customFormat="1">
      <c r="A55" s="34">
        <v>44484</v>
      </c>
      <c r="B55" s="88">
        <v>239170</v>
      </c>
      <c r="C55" s="88">
        <v>144280</v>
      </c>
      <c r="D55" s="88">
        <v>245720</v>
      </c>
      <c r="E55" s="88">
        <v>148231</v>
      </c>
      <c r="F55" s="46">
        <v>93575</v>
      </c>
      <c r="G55" s="42">
        <f t="shared" si="22"/>
        <v>98.210537363560036</v>
      </c>
      <c r="H55" s="40">
        <v>88834</v>
      </c>
      <c r="I55" s="42">
        <f t="shared" si="18"/>
        <v>93.234676742233418</v>
      </c>
      <c r="J55" s="51">
        <v>20304</v>
      </c>
      <c r="K55" s="52">
        <v>99.9</v>
      </c>
      <c r="L55" s="51">
        <v>19844</v>
      </c>
      <c r="M55" s="52">
        <v>99.9</v>
      </c>
      <c r="N55" s="81">
        <v>113879</v>
      </c>
      <c r="O55" s="5">
        <v>99.9</v>
      </c>
      <c r="P55" s="81">
        <v>108678</v>
      </c>
      <c r="Q55" s="5">
        <f t="shared" si="21"/>
        <v>96.628434249133093</v>
      </c>
    </row>
    <row r="56" spans="1:17" s="31" customFormat="1">
      <c r="A56" s="34">
        <v>44515</v>
      </c>
      <c r="B56" s="88">
        <v>260410</v>
      </c>
      <c r="C56" s="88">
        <v>154556</v>
      </c>
      <c r="D56" s="88">
        <v>262979</v>
      </c>
      <c r="E56" s="88">
        <v>156081</v>
      </c>
      <c r="F56" s="46">
        <v>95828</v>
      </c>
      <c r="G56" s="42">
        <v>99.9</v>
      </c>
      <c r="H56" s="40">
        <v>90941</v>
      </c>
      <c r="I56" s="42">
        <f t="shared" si="18"/>
        <v>95.446053736356006</v>
      </c>
      <c r="J56" s="51">
        <v>20581</v>
      </c>
      <c r="K56" s="52">
        <v>99.9</v>
      </c>
      <c r="L56" s="51">
        <v>20055</v>
      </c>
      <c r="M56" s="52">
        <v>99.9</v>
      </c>
      <c r="N56" s="81">
        <v>116409</v>
      </c>
      <c r="O56" s="5">
        <v>99.9</v>
      </c>
      <c r="P56" s="81">
        <v>110996</v>
      </c>
      <c r="Q56" s="5">
        <f t="shared" si="21"/>
        <v>98.689428291988975</v>
      </c>
    </row>
    <row r="57" spans="1:17" s="31" customFormat="1">
      <c r="A57" s="34">
        <v>44545</v>
      </c>
      <c r="B57" s="88">
        <v>276780</v>
      </c>
      <c r="C57" s="88">
        <v>164272</v>
      </c>
      <c r="D57" s="88">
        <v>286509</v>
      </c>
      <c r="E57" s="88">
        <v>170046</v>
      </c>
      <c r="F57" s="46">
        <v>98321</v>
      </c>
      <c r="G57" s="42">
        <v>99.9</v>
      </c>
      <c r="H57" s="40">
        <v>92424</v>
      </c>
      <c r="I57" s="42">
        <f t="shared" si="18"/>
        <v>97.002518891687657</v>
      </c>
      <c r="J57" s="51">
        <v>20871</v>
      </c>
      <c r="K57" s="52">
        <v>99.9</v>
      </c>
      <c r="L57" s="51">
        <v>20169</v>
      </c>
      <c r="M57" s="52">
        <v>99.9</v>
      </c>
      <c r="N57" s="81">
        <v>119192</v>
      </c>
      <c r="O57" s="5">
        <v>99.9</v>
      </c>
      <c r="P57" s="81">
        <v>112593</v>
      </c>
      <c r="Q57" s="5">
        <v>99.9</v>
      </c>
    </row>
    <row r="58" spans="1:17" s="31" customFormat="1">
      <c r="A58" s="99" t="s">
        <v>20</v>
      </c>
      <c r="B58" s="99"/>
      <c r="C58" s="99"/>
      <c r="D58" s="99"/>
      <c r="E58" s="99"/>
      <c r="F58" s="32"/>
      <c r="G58" s="33"/>
      <c r="H58" s="33"/>
      <c r="I58" s="33"/>
      <c r="J58" s="50"/>
      <c r="K58" s="50"/>
      <c r="L58" s="50"/>
      <c r="M58" s="50"/>
      <c r="N58" s="72"/>
      <c r="O58" s="72"/>
      <c r="P58" s="72"/>
      <c r="Q58" s="72"/>
    </row>
    <row r="59" spans="1:17" s="31" customFormat="1">
      <c r="A59" s="34">
        <v>44211</v>
      </c>
      <c r="B59" s="88">
        <v>310325</v>
      </c>
      <c r="C59" s="88">
        <v>9717</v>
      </c>
      <c r="D59" s="88">
        <v>167683</v>
      </c>
      <c r="E59" s="88">
        <v>5138.0016570739408</v>
      </c>
      <c r="F59" s="46">
        <v>135856</v>
      </c>
      <c r="G59" s="42">
        <f>(F59/2006338)*100</f>
        <v>6.7713416184112543</v>
      </c>
      <c r="H59" s="40">
        <v>32818.519487999998</v>
      </c>
      <c r="I59" s="42">
        <f>(H59/2006338)*100</f>
        <v>1.6357423070290249</v>
      </c>
      <c r="J59" s="51">
        <v>31650</v>
      </c>
      <c r="K59" s="52">
        <f>(J59/703925)*100</f>
        <v>4.4962176368221041</v>
      </c>
      <c r="L59" s="51">
        <v>2079.4895120000001</v>
      </c>
      <c r="M59" s="52">
        <f>(L59/703925)*100</f>
        <v>0.29541350456369642</v>
      </c>
      <c r="N59" s="81">
        <v>167506</v>
      </c>
      <c r="O59" s="5">
        <f>(N59/2710263)*100</f>
        <v>6.1804334118128015</v>
      </c>
      <c r="P59" s="81">
        <v>34898.008999999998</v>
      </c>
      <c r="Q59" s="5">
        <f>(P59/2710263)*100</f>
        <v>1.2876244482546528</v>
      </c>
    </row>
    <row r="60" spans="1:17" s="31" customFormat="1">
      <c r="A60" s="34">
        <v>44242</v>
      </c>
      <c r="B60" s="88">
        <v>706800</v>
      </c>
      <c r="C60" s="88">
        <v>22131</v>
      </c>
      <c r="D60" s="88">
        <v>380293</v>
      </c>
      <c r="E60" s="88">
        <v>11652.618716110877</v>
      </c>
      <c r="F60" s="46">
        <v>213809</v>
      </c>
      <c r="G60" s="42">
        <f t="shared" ref="G60:G69" si="24">(F60/2006338)*100</f>
        <v>10.656678984298757</v>
      </c>
      <c r="H60" s="40">
        <v>312557.55943199998</v>
      </c>
      <c r="I60" s="42">
        <f t="shared" ref="I60:I70" si="25">(H60/2006338)*100</f>
        <v>15.578509674441692</v>
      </c>
      <c r="J60" s="51">
        <v>166143</v>
      </c>
      <c r="K60" s="52">
        <f t="shared" ref="K60:K70" si="26">(J60/703925)*100</f>
        <v>23.602372411833645</v>
      </c>
      <c r="L60" s="51">
        <v>44548.440567999998</v>
      </c>
      <c r="M60" s="52">
        <f t="shared" ref="M60:M70" si="27">(L60/703925)*100</f>
        <v>6.3285776990446418</v>
      </c>
      <c r="N60" s="81">
        <v>379952</v>
      </c>
      <c r="O60" s="5">
        <f t="shared" ref="O60:O70" si="28">(N60/2710263)*100</f>
        <v>14.0190084873682</v>
      </c>
      <c r="P60" s="81">
        <v>357106</v>
      </c>
      <c r="Q60" s="5">
        <f t="shared" ref="Q60:Q70" si="29">(P60/2710263)*100</f>
        <v>13.176064463116679</v>
      </c>
    </row>
    <row r="61" spans="1:17" s="31" customFormat="1">
      <c r="A61" s="34">
        <v>44270</v>
      </c>
      <c r="B61" s="88">
        <v>1439970</v>
      </c>
      <c r="C61" s="88">
        <v>45088</v>
      </c>
      <c r="D61" s="88">
        <v>722330</v>
      </c>
      <c r="E61" s="88">
        <v>22133.029209605145</v>
      </c>
      <c r="F61" s="46">
        <v>335804</v>
      </c>
      <c r="G61" s="42">
        <f t="shared" si="24"/>
        <v>16.737159940149667</v>
      </c>
      <c r="H61" s="40">
        <v>248449.29734400002</v>
      </c>
      <c r="I61" s="42">
        <f t="shared" si="25"/>
        <v>12.383222435302526</v>
      </c>
      <c r="J61" s="51">
        <v>386046</v>
      </c>
      <c r="K61" s="52">
        <f t="shared" si="26"/>
        <v>54.841922079767023</v>
      </c>
      <c r="L61" s="51">
        <v>213244.69465600001</v>
      </c>
      <c r="M61" s="52">
        <f t="shared" si="27"/>
        <v>30.293666890080623</v>
      </c>
      <c r="N61" s="81">
        <v>721850</v>
      </c>
      <c r="O61" s="5">
        <f t="shared" si="28"/>
        <v>26.633946594850759</v>
      </c>
      <c r="P61" s="81">
        <v>461693.99200000003</v>
      </c>
      <c r="Q61" s="5">
        <f t="shared" si="29"/>
        <v>17.035025456939053</v>
      </c>
    </row>
    <row r="62" spans="1:17" s="31" customFormat="1">
      <c r="A62" s="34">
        <v>44301</v>
      </c>
      <c r="B62" s="88">
        <v>2577250</v>
      </c>
      <c r="C62" s="88">
        <v>80698</v>
      </c>
      <c r="D62" s="88">
        <v>1402332</v>
      </c>
      <c r="E62" s="88">
        <v>42969.079392471591</v>
      </c>
      <c r="F62" s="46">
        <v>928208</v>
      </c>
      <c r="G62" s="42">
        <f t="shared" si="24"/>
        <v>46.263790049333664</v>
      </c>
      <c r="H62" s="40">
        <v>530033.63302399998</v>
      </c>
      <c r="I62" s="42">
        <f t="shared" si="25"/>
        <v>26.417963126053536</v>
      </c>
      <c r="J62" s="51">
        <v>464653</v>
      </c>
      <c r="K62" s="52">
        <f t="shared" si="26"/>
        <v>66.008878786802569</v>
      </c>
      <c r="L62" s="51">
        <v>430362.09897599998</v>
      </c>
      <c r="M62" s="52">
        <f t="shared" si="27"/>
        <v>61.137493195439852</v>
      </c>
      <c r="N62" s="81">
        <v>1392861</v>
      </c>
      <c r="O62" s="5">
        <f t="shared" si="28"/>
        <v>51.392097372100054</v>
      </c>
      <c r="P62" s="81">
        <v>960395.73199999996</v>
      </c>
      <c r="Q62" s="5">
        <f t="shared" si="29"/>
        <v>35.435517955268544</v>
      </c>
    </row>
    <row r="63" spans="1:17" s="31" customFormat="1">
      <c r="A63" s="34">
        <v>44331</v>
      </c>
      <c r="B63" s="88">
        <v>3673280</v>
      </c>
      <c r="C63" s="88">
        <v>115017</v>
      </c>
      <c r="D63" s="88">
        <v>1816310</v>
      </c>
      <c r="E63" s="88">
        <v>55653.845588163196</v>
      </c>
      <c r="F63" s="46">
        <v>1259522</v>
      </c>
      <c r="G63" s="42">
        <f t="shared" si="24"/>
        <v>62.777159182550498</v>
      </c>
      <c r="H63" s="40">
        <v>1000497.45728</v>
      </c>
      <c r="I63" s="42">
        <f t="shared" si="25"/>
        <v>49.866844832725093</v>
      </c>
      <c r="J63" s="51">
        <v>497307</v>
      </c>
      <c r="K63" s="52">
        <f t="shared" si="26"/>
        <v>70.647725254821182</v>
      </c>
      <c r="L63" s="51">
        <v>475646.58272000001</v>
      </c>
      <c r="M63" s="52">
        <f t="shared" si="27"/>
        <v>67.570633621479558</v>
      </c>
      <c r="N63" s="81">
        <v>1756829</v>
      </c>
      <c r="O63" s="5">
        <f t="shared" si="28"/>
        <v>64.821347596155803</v>
      </c>
      <c r="P63" s="81">
        <v>1476144.04</v>
      </c>
      <c r="Q63" s="5">
        <f t="shared" si="29"/>
        <v>54.464974063402707</v>
      </c>
    </row>
    <row r="64" spans="1:17" s="31" customFormat="1">
      <c r="A64" s="34">
        <v>44362</v>
      </c>
      <c r="B64" s="88">
        <v>3906830</v>
      </c>
      <c r="C64" s="88">
        <v>122330</v>
      </c>
      <c r="D64" s="88">
        <v>2028772</v>
      </c>
      <c r="E64" s="88">
        <v>62163.927755498247</v>
      </c>
      <c r="F64" s="46">
        <v>1382771</v>
      </c>
      <c r="G64" s="42">
        <f t="shared" si="24"/>
        <v>68.920142069780866</v>
      </c>
      <c r="H64" s="40">
        <v>1264955.6594560002</v>
      </c>
      <c r="I64" s="42">
        <f t="shared" si="25"/>
        <v>63.047983911783568</v>
      </c>
      <c r="J64" s="51">
        <v>515285</v>
      </c>
      <c r="K64" s="52">
        <f t="shared" si="26"/>
        <v>73.201690521007208</v>
      </c>
      <c r="L64" s="51">
        <v>504259.24854399997</v>
      </c>
      <c r="M64" s="52">
        <f t="shared" si="27"/>
        <v>71.635365776751783</v>
      </c>
      <c r="N64" s="81">
        <v>1898056</v>
      </c>
      <c r="O64" s="5">
        <f t="shared" si="28"/>
        <v>70.032170309671045</v>
      </c>
      <c r="P64" s="81">
        <v>1769214.9080000001</v>
      </c>
      <c r="Q64" s="5">
        <f t="shared" si="29"/>
        <v>65.278347820857235</v>
      </c>
    </row>
    <row r="65" spans="1:17" s="31" customFormat="1">
      <c r="A65" s="34">
        <v>44392</v>
      </c>
      <c r="B65" s="88">
        <v>4236990</v>
      </c>
      <c r="C65" s="88">
        <v>132667</v>
      </c>
      <c r="D65" s="88">
        <v>2147442</v>
      </c>
      <c r="E65" s="88">
        <v>65800.114230245032</v>
      </c>
      <c r="F65" s="46">
        <v>1462827</v>
      </c>
      <c r="G65" s="42">
        <f t="shared" si="24"/>
        <v>72.910297267957844</v>
      </c>
      <c r="H65" s="40">
        <v>1368889.87616</v>
      </c>
      <c r="I65" s="42">
        <f t="shared" si="25"/>
        <v>68.22827839377014</v>
      </c>
      <c r="J65" s="51">
        <v>528681</v>
      </c>
      <c r="K65" s="52">
        <f t="shared" si="26"/>
        <v>75.104734169123134</v>
      </c>
      <c r="L65" s="51">
        <v>518587.75384000002</v>
      </c>
      <c r="M65" s="52">
        <f t="shared" si="27"/>
        <v>73.670881676314949</v>
      </c>
      <c r="N65" s="81">
        <v>1991508</v>
      </c>
      <c r="O65" s="5">
        <f t="shared" si="28"/>
        <v>73.480248964768364</v>
      </c>
      <c r="P65" s="81">
        <v>1887477.63</v>
      </c>
      <c r="Q65" s="5">
        <f t="shared" si="29"/>
        <v>69.641862431800888</v>
      </c>
    </row>
    <row r="66" spans="1:17" s="31" customFormat="1">
      <c r="A66" s="34">
        <v>44423</v>
      </c>
      <c r="B66" s="88">
        <v>4293790</v>
      </c>
      <c r="C66" s="88">
        <v>134446</v>
      </c>
      <c r="D66" s="88">
        <v>2285435</v>
      </c>
      <c r="E66" s="88">
        <v>70028.379842528957</v>
      </c>
      <c r="F66" s="46">
        <v>1557780</v>
      </c>
      <c r="G66" s="42">
        <f t="shared" si="24"/>
        <v>77.642949493056506</v>
      </c>
      <c r="H66" s="40">
        <v>1439469.49248</v>
      </c>
      <c r="I66" s="42">
        <f t="shared" si="25"/>
        <v>71.746111197614766</v>
      </c>
      <c r="J66" s="51">
        <v>541717</v>
      </c>
      <c r="K66" s="52">
        <f t="shared" si="26"/>
        <v>76.956636005256243</v>
      </c>
      <c r="L66" s="51">
        <v>530595.27252</v>
      </c>
      <c r="M66" s="52">
        <f t="shared" si="27"/>
        <v>75.376676850516745</v>
      </c>
      <c r="N66" s="81">
        <v>2099497</v>
      </c>
      <c r="O66" s="5">
        <f t="shared" si="28"/>
        <v>77.464696230587222</v>
      </c>
      <c r="P66" s="81">
        <v>1970064.7649999999</v>
      </c>
      <c r="Q66" s="5">
        <f t="shared" si="29"/>
        <v>72.689062463679718</v>
      </c>
    </row>
    <row r="67" spans="1:17" s="31" customFormat="1">
      <c r="A67" s="34">
        <v>44454</v>
      </c>
      <c r="B67" s="88">
        <v>4921850</v>
      </c>
      <c r="C67" s="88">
        <v>154112</v>
      </c>
      <c r="D67" s="88">
        <v>2428501</v>
      </c>
      <c r="E67" s="88">
        <v>74412.088060242982</v>
      </c>
      <c r="F67" s="46">
        <v>1665808</v>
      </c>
      <c r="G67" s="42">
        <f t="shared" si="24"/>
        <v>83.027286528989634</v>
      </c>
      <c r="H67" s="40">
        <v>1551397.161024</v>
      </c>
      <c r="I67" s="42">
        <f t="shared" si="25"/>
        <v>77.324815710214338</v>
      </c>
      <c r="J67" s="51">
        <v>560656</v>
      </c>
      <c r="K67" s="52">
        <f t="shared" si="26"/>
        <v>79.647121497318608</v>
      </c>
      <c r="L67" s="51">
        <v>545738.07097600005</v>
      </c>
      <c r="M67" s="52">
        <f t="shared" si="27"/>
        <v>77.527871715878831</v>
      </c>
      <c r="N67" s="81">
        <v>2226464</v>
      </c>
      <c r="O67" s="5">
        <f t="shared" si="28"/>
        <v>82.149370743724873</v>
      </c>
      <c r="P67" s="81">
        <v>2097135.2320000001</v>
      </c>
      <c r="Q67" s="5">
        <f t="shared" si="29"/>
        <v>77.377554576806745</v>
      </c>
    </row>
    <row r="68" spans="1:17" s="31" customFormat="1">
      <c r="A68" s="34">
        <v>44484</v>
      </c>
      <c r="B68" s="88">
        <v>4972950</v>
      </c>
      <c r="C68" s="88">
        <v>155712</v>
      </c>
      <c r="D68" s="88">
        <v>2462197</v>
      </c>
      <c r="E68" s="88">
        <v>75444.572592585333</v>
      </c>
      <c r="F68" s="46">
        <v>1688540</v>
      </c>
      <c r="G68" s="42">
        <f t="shared" si="24"/>
        <v>84.160296021906575</v>
      </c>
      <c r="H68" s="40">
        <v>1615562.0193279996</v>
      </c>
      <c r="I68" s="42">
        <f t="shared" si="25"/>
        <v>80.522923820811826</v>
      </c>
      <c r="J68" s="51">
        <v>567691</v>
      </c>
      <c r="K68" s="52">
        <f t="shared" si="26"/>
        <v>80.646517739816019</v>
      </c>
      <c r="L68" s="51">
        <v>561679.60967200005</v>
      </c>
      <c r="M68" s="52">
        <f t="shared" si="27"/>
        <v>79.79253609006642</v>
      </c>
      <c r="N68" s="81">
        <v>2256231</v>
      </c>
      <c r="O68" s="5">
        <f t="shared" si="28"/>
        <v>83.247677439421935</v>
      </c>
      <c r="P68" s="81">
        <v>2177241.6289999997</v>
      </c>
      <c r="Q68" s="5">
        <f t="shared" si="29"/>
        <v>80.333223344007564</v>
      </c>
    </row>
    <row r="69" spans="1:17" s="31" customFormat="1">
      <c r="A69" s="34">
        <v>44515</v>
      </c>
      <c r="B69" s="88">
        <v>5780400</v>
      </c>
      <c r="C69" s="88">
        <v>180994</v>
      </c>
      <c r="D69" s="88">
        <v>2531822</v>
      </c>
      <c r="E69" s="88">
        <v>77577.96336788022</v>
      </c>
      <c r="F69" s="46">
        <v>1703596</v>
      </c>
      <c r="G69" s="42">
        <f t="shared" si="24"/>
        <v>84.910717934864408</v>
      </c>
      <c r="H69" s="40">
        <v>1648348.1241599999</v>
      </c>
      <c r="I69" s="42">
        <f t="shared" si="25"/>
        <v>82.157050514918211</v>
      </c>
      <c r="J69" s="51">
        <v>576360</v>
      </c>
      <c r="K69" s="52">
        <f t="shared" si="26"/>
        <v>81.878040984479881</v>
      </c>
      <c r="L69" s="51">
        <v>570887.63084</v>
      </c>
      <c r="M69" s="52">
        <f t="shared" si="27"/>
        <v>81.100632999254188</v>
      </c>
      <c r="N69" s="81">
        <v>2279956</v>
      </c>
      <c r="O69" s="5">
        <f t="shared" si="28"/>
        <v>84.123053740541039</v>
      </c>
      <c r="P69" s="81">
        <v>2219235.7549999999</v>
      </c>
      <c r="Q69" s="5">
        <f t="shared" si="29"/>
        <v>81.882671718574912</v>
      </c>
    </row>
    <row r="70" spans="1:17" s="31" customFormat="1">
      <c r="A70" s="34">
        <v>44545</v>
      </c>
      <c r="B70" s="88">
        <v>6230690</v>
      </c>
      <c r="C70" s="88">
        <v>195094</v>
      </c>
      <c r="D70" s="88">
        <v>2619873</v>
      </c>
      <c r="E70" s="88">
        <v>80275.948160059619</v>
      </c>
      <c r="F70" s="46">
        <v>1722038</v>
      </c>
      <c r="G70" s="42">
        <f>(F70/2006338)*100</f>
        <v>85.829905030956894</v>
      </c>
      <c r="H70" s="40">
        <v>1679998.0598400002</v>
      </c>
      <c r="I70" s="42">
        <f t="shared" si="25"/>
        <v>83.734548208726551</v>
      </c>
      <c r="J70" s="51">
        <v>584131</v>
      </c>
      <c r="K70" s="52">
        <f t="shared" si="26"/>
        <v>82.98199382036438</v>
      </c>
      <c r="L70" s="51">
        <v>579527.43515999999</v>
      </c>
      <c r="M70" s="52">
        <f t="shared" si="27"/>
        <v>82.328008688425612</v>
      </c>
      <c r="N70" s="81">
        <v>2306169</v>
      </c>
      <c r="O70" s="5">
        <f t="shared" si="28"/>
        <v>85.090229250814403</v>
      </c>
      <c r="P70" s="81">
        <v>2259525.4950000001</v>
      </c>
      <c r="Q70" s="5">
        <f t="shared" si="29"/>
        <v>83.369233723812059</v>
      </c>
    </row>
    <row r="71" spans="1:17" s="31" customFormat="1">
      <c r="A71" s="99" t="s">
        <v>19</v>
      </c>
      <c r="B71" s="99"/>
      <c r="C71" s="99"/>
      <c r="D71" s="99"/>
      <c r="E71" s="99"/>
      <c r="F71" s="46"/>
      <c r="G71" s="40"/>
      <c r="H71" s="40"/>
      <c r="I71" s="40"/>
      <c r="J71" s="51"/>
      <c r="K71" s="51"/>
      <c r="L71" s="51"/>
      <c r="M71" s="51"/>
      <c r="N71" s="72"/>
      <c r="O71" s="72"/>
      <c r="P71" s="72"/>
      <c r="Q71" s="72"/>
    </row>
    <row r="72" spans="1:17" s="31" customFormat="1">
      <c r="A72" s="34">
        <v>44211</v>
      </c>
      <c r="B72" s="88">
        <v>13600</v>
      </c>
      <c r="C72" s="88">
        <v>23282</v>
      </c>
      <c r="D72" s="88">
        <v>771</v>
      </c>
      <c r="E72" s="88">
        <v>1320</v>
      </c>
      <c r="F72" s="46">
        <v>990</v>
      </c>
      <c r="G72" s="42">
        <f>(F72/23477)*100</f>
        <v>4.2168931294458405</v>
      </c>
      <c r="H72" s="40" t="s">
        <v>68</v>
      </c>
      <c r="I72" s="42" t="s">
        <v>68</v>
      </c>
      <c r="J72" s="51">
        <v>149</v>
      </c>
      <c r="K72" s="52">
        <f>(J72/1569)*100</f>
        <v>9.4964945825366485</v>
      </c>
      <c r="L72" s="51" t="s">
        <v>68</v>
      </c>
      <c r="M72" s="52" t="s">
        <v>68</v>
      </c>
      <c r="N72" s="81">
        <v>1139</v>
      </c>
      <c r="O72" s="5">
        <f>(N72/25046)*100</f>
        <v>4.5476323564641064</v>
      </c>
      <c r="P72" s="81" t="s">
        <v>68</v>
      </c>
      <c r="Q72" s="5" t="s">
        <v>68</v>
      </c>
    </row>
    <row r="73" spans="1:17" s="31" customFormat="1">
      <c r="A73" s="34">
        <v>44242</v>
      </c>
      <c r="B73" s="88">
        <v>21000</v>
      </c>
      <c r="C73" s="88">
        <v>35951</v>
      </c>
      <c r="D73" s="88">
        <v>5938</v>
      </c>
      <c r="E73" s="88">
        <v>10166</v>
      </c>
      <c r="F73" s="46">
        <v>7079</v>
      </c>
      <c r="G73" s="42">
        <f t="shared" ref="G73:G82" si="30">(F73/23477)*100</f>
        <v>30.152915619542529</v>
      </c>
      <c r="H73" s="40">
        <v>1101</v>
      </c>
      <c r="I73" s="42">
        <f t="shared" ref="I73:I83" si="31">(H73/23477)*100</f>
        <v>4.68969629850492</v>
      </c>
      <c r="J73" s="51">
        <v>942</v>
      </c>
      <c r="K73" s="52">
        <f t="shared" ref="K73:K75" si="32">(J73/1569)*100</f>
        <v>60.038240917782026</v>
      </c>
      <c r="L73" s="51">
        <v>217</v>
      </c>
      <c r="M73" s="52">
        <f>(L73/1569)*100</f>
        <v>13.830465264499681</v>
      </c>
      <c r="N73" s="81">
        <v>8021</v>
      </c>
      <c r="O73" s="5">
        <f t="shared" ref="O73:O82" si="33">(N73/25046)*100</f>
        <v>32.025073864090075</v>
      </c>
      <c r="P73" s="81">
        <v>1318</v>
      </c>
      <c r="Q73" s="5">
        <f t="shared" ref="Q73:Q83" si="34">(P73/25046)*100</f>
        <v>5.2623173361015736</v>
      </c>
    </row>
    <row r="74" spans="1:17" s="31" customFormat="1">
      <c r="A74" s="34">
        <v>44270</v>
      </c>
      <c r="B74" s="88">
        <v>35600</v>
      </c>
      <c r="C74" s="88">
        <v>60945</v>
      </c>
      <c r="D74" s="88">
        <v>16007</v>
      </c>
      <c r="E74" s="88">
        <v>27403</v>
      </c>
      <c r="F74" s="46">
        <v>12111</v>
      </c>
      <c r="G74" s="42">
        <f t="shared" si="30"/>
        <v>51.586659283554113</v>
      </c>
      <c r="H74" s="40">
        <v>6326</v>
      </c>
      <c r="I74" s="42">
        <f t="shared" si="31"/>
        <v>26.945521148357965</v>
      </c>
      <c r="J74" s="51">
        <v>1256</v>
      </c>
      <c r="K74" s="52">
        <f t="shared" si="32"/>
        <v>80.050987890376035</v>
      </c>
      <c r="L74" s="51">
        <v>872</v>
      </c>
      <c r="M74" s="52">
        <f t="shared" ref="M74:M76" si="35">(L74/1569)*100</f>
        <v>55.5768005098789</v>
      </c>
      <c r="N74" s="81">
        <v>13367</v>
      </c>
      <c r="O74" s="5">
        <f t="shared" si="33"/>
        <v>53.369799568793418</v>
      </c>
      <c r="P74" s="81">
        <v>7198</v>
      </c>
      <c r="Q74" s="5">
        <f t="shared" si="34"/>
        <v>28.739120019164737</v>
      </c>
    </row>
    <row r="75" spans="1:17" s="31" customFormat="1">
      <c r="A75" s="24">
        <v>44301</v>
      </c>
      <c r="B75" s="25">
        <v>51300</v>
      </c>
      <c r="C75" s="25">
        <v>87823</v>
      </c>
      <c r="D75" s="25">
        <v>23566</v>
      </c>
      <c r="E75" s="25">
        <v>40344</v>
      </c>
      <c r="F75" s="46">
        <v>14333</v>
      </c>
      <c r="G75" s="42">
        <f t="shared" si="30"/>
        <v>61.051241640754782</v>
      </c>
      <c r="H75" s="40">
        <v>11389</v>
      </c>
      <c r="I75" s="42">
        <f t="shared" si="31"/>
        <v>48.51130894066533</v>
      </c>
      <c r="J75" s="51">
        <v>1376</v>
      </c>
      <c r="K75" s="52">
        <f t="shared" si="32"/>
        <v>87.699171446781392</v>
      </c>
      <c r="L75" s="51">
        <v>1191</v>
      </c>
      <c r="M75" s="52">
        <f t="shared" si="35"/>
        <v>75.908221797323137</v>
      </c>
      <c r="N75" s="81">
        <v>15709</v>
      </c>
      <c r="O75" s="5">
        <f t="shared" si="33"/>
        <v>62.720594106843407</v>
      </c>
      <c r="P75" s="81">
        <v>12580</v>
      </c>
      <c r="Q75" s="5">
        <f t="shared" si="34"/>
        <v>50.227581250499085</v>
      </c>
    </row>
    <row r="76" spans="1:17" s="31" customFormat="1">
      <c r="A76" s="24">
        <v>44331</v>
      </c>
      <c r="B76" s="25">
        <v>51300</v>
      </c>
      <c r="C76" s="25">
        <v>87823</v>
      </c>
      <c r="D76" s="25">
        <v>28726</v>
      </c>
      <c r="E76" s="25">
        <v>49177</v>
      </c>
      <c r="F76" s="46">
        <v>15746</v>
      </c>
      <c r="G76" s="42">
        <f t="shared" si="30"/>
        <v>67.069898198236572</v>
      </c>
      <c r="H76" s="40">
        <v>13580</v>
      </c>
      <c r="I76" s="42">
        <f t="shared" si="31"/>
        <v>57.843847169570218</v>
      </c>
      <c r="J76" s="51">
        <v>1477</v>
      </c>
      <c r="K76" s="52">
        <f>(J76/1569)*100</f>
        <v>94.136392606755891</v>
      </c>
      <c r="L76" s="51">
        <v>1314</v>
      </c>
      <c r="M76" s="52">
        <f t="shared" si="35"/>
        <v>83.747609942638618</v>
      </c>
      <c r="N76" s="81">
        <v>17223</v>
      </c>
      <c r="O76" s="5">
        <f t="shared" si="33"/>
        <v>68.765471532380417</v>
      </c>
      <c r="P76" s="81">
        <v>14894</v>
      </c>
      <c r="Q76" s="5">
        <f t="shared" si="34"/>
        <v>59.466581490058289</v>
      </c>
    </row>
    <row r="77" spans="1:17" s="31" customFormat="1">
      <c r="A77" s="24">
        <v>44362</v>
      </c>
      <c r="B77" s="25">
        <v>51300</v>
      </c>
      <c r="C77" s="25">
        <v>87823</v>
      </c>
      <c r="D77" s="25">
        <v>31420</v>
      </c>
      <c r="E77" s="25">
        <v>53789</v>
      </c>
      <c r="F77" s="46">
        <v>17381</v>
      </c>
      <c r="G77" s="42">
        <f t="shared" si="30"/>
        <v>74.034161093836531</v>
      </c>
      <c r="H77" s="40">
        <v>15062</v>
      </c>
      <c r="I77" s="42">
        <f t="shared" si="31"/>
        <v>64.156408399710358</v>
      </c>
      <c r="J77" s="51">
        <v>1615</v>
      </c>
      <c r="K77" s="52">
        <v>99.9</v>
      </c>
      <c r="L77" s="51">
        <v>1410</v>
      </c>
      <c r="M77" s="52">
        <f>(L77/1569)*100</f>
        <v>89.866156787762904</v>
      </c>
      <c r="N77" s="81">
        <v>18996</v>
      </c>
      <c r="O77" s="5">
        <f t="shared" si="33"/>
        <v>75.844446218957117</v>
      </c>
      <c r="P77" s="81">
        <v>16472</v>
      </c>
      <c r="Q77" s="5">
        <f t="shared" si="34"/>
        <v>65.766988740717082</v>
      </c>
    </row>
    <row r="78" spans="1:17" s="31" customFormat="1">
      <c r="A78" s="34">
        <v>44392</v>
      </c>
      <c r="B78" s="25">
        <v>51300</v>
      </c>
      <c r="C78" s="25">
        <v>87823</v>
      </c>
      <c r="D78" s="25">
        <v>34349</v>
      </c>
      <c r="E78" s="25">
        <v>58804</v>
      </c>
      <c r="F78" s="46">
        <v>18840</v>
      </c>
      <c r="G78" s="42">
        <f t="shared" si="30"/>
        <v>80.248754099757207</v>
      </c>
      <c r="H78" s="40">
        <v>16713</v>
      </c>
      <c r="I78" s="42">
        <f t="shared" si="31"/>
        <v>71.188823103462965</v>
      </c>
      <c r="J78" s="51">
        <v>1706</v>
      </c>
      <c r="K78" s="52">
        <v>99.9</v>
      </c>
      <c r="L78" s="51">
        <v>1551</v>
      </c>
      <c r="M78" s="52">
        <f>(L78/1569)*100</f>
        <v>98.852772466539193</v>
      </c>
      <c r="N78" s="81">
        <v>20546</v>
      </c>
      <c r="O78" s="5">
        <f t="shared" si="33"/>
        <v>82.033059171125132</v>
      </c>
      <c r="P78" s="81">
        <v>18264</v>
      </c>
      <c r="Q78" s="5">
        <f t="shared" si="34"/>
        <v>72.921823844126806</v>
      </c>
    </row>
    <row r="79" spans="1:17" s="31" customFormat="1">
      <c r="A79" s="34">
        <v>44423</v>
      </c>
      <c r="B79" s="25">
        <v>51300</v>
      </c>
      <c r="C79" s="25">
        <v>87823</v>
      </c>
      <c r="D79" s="25">
        <v>37410</v>
      </c>
      <c r="E79" s="25">
        <v>64044</v>
      </c>
      <c r="F79" s="46">
        <v>20163</v>
      </c>
      <c r="G79" s="42">
        <f t="shared" si="30"/>
        <v>85.884056736380288</v>
      </c>
      <c r="H79" s="40">
        <v>17870</v>
      </c>
      <c r="I79" s="42">
        <f t="shared" si="31"/>
        <v>76.117050730502186</v>
      </c>
      <c r="J79" s="51">
        <v>1834</v>
      </c>
      <c r="K79" s="52">
        <v>99.9</v>
      </c>
      <c r="L79" s="51">
        <v>1645</v>
      </c>
      <c r="M79" s="52">
        <v>99.9</v>
      </c>
      <c r="N79" s="81">
        <v>21997</v>
      </c>
      <c r="O79" s="5">
        <f t="shared" si="33"/>
        <v>87.826399425057886</v>
      </c>
      <c r="P79" s="81">
        <v>19515</v>
      </c>
      <c r="Q79" s="5">
        <f t="shared" si="34"/>
        <v>77.916633394554026</v>
      </c>
    </row>
    <row r="80" spans="1:17" s="31" customFormat="1">
      <c r="A80" s="34">
        <v>44454</v>
      </c>
      <c r="B80" s="25">
        <v>51300</v>
      </c>
      <c r="C80" s="25">
        <v>87823</v>
      </c>
      <c r="D80" s="25">
        <v>39687</v>
      </c>
      <c r="E80" s="25">
        <v>67942</v>
      </c>
      <c r="F80" s="46">
        <v>21556</v>
      </c>
      <c r="G80" s="42">
        <f t="shared" si="30"/>
        <v>91.817523533671249</v>
      </c>
      <c r="H80" s="40">
        <v>19450</v>
      </c>
      <c r="I80" s="42">
        <f t="shared" si="31"/>
        <v>82.847041785577375</v>
      </c>
      <c r="J80" s="51">
        <v>1927</v>
      </c>
      <c r="K80" s="52">
        <v>99.9</v>
      </c>
      <c r="L80" s="51">
        <v>1738</v>
      </c>
      <c r="M80" s="52">
        <v>99.9</v>
      </c>
      <c r="N80" s="81">
        <v>23483</v>
      </c>
      <c r="O80" s="5">
        <f t="shared" si="33"/>
        <v>93.759482552104117</v>
      </c>
      <c r="P80" s="81">
        <v>21188</v>
      </c>
      <c r="Q80" s="5">
        <f t="shared" si="34"/>
        <v>84.596342729377952</v>
      </c>
    </row>
    <row r="81" spans="1:17" s="31" customFormat="1">
      <c r="A81" s="24">
        <v>44484</v>
      </c>
      <c r="B81" s="25">
        <v>57140</v>
      </c>
      <c r="C81" s="25">
        <v>97821</v>
      </c>
      <c r="D81" s="25">
        <v>41104</v>
      </c>
      <c r="E81" s="25">
        <v>70368</v>
      </c>
      <c r="F81" s="46">
        <v>22200</v>
      </c>
      <c r="G81" s="42">
        <f t="shared" si="30"/>
        <v>94.560633811815819</v>
      </c>
      <c r="H81" s="40">
        <v>19918</v>
      </c>
      <c r="I81" s="42">
        <f t="shared" si="31"/>
        <v>84.840482174042677</v>
      </c>
      <c r="J81" s="51">
        <v>1941</v>
      </c>
      <c r="K81" s="52">
        <v>99.9</v>
      </c>
      <c r="L81" s="51">
        <v>1776</v>
      </c>
      <c r="M81" s="52">
        <v>99.9</v>
      </c>
      <c r="N81" s="81">
        <v>24141</v>
      </c>
      <c r="O81" s="5">
        <f t="shared" si="33"/>
        <v>96.38664856663739</v>
      </c>
      <c r="P81" s="81">
        <v>21694</v>
      </c>
      <c r="Q81" s="5">
        <f t="shared" si="34"/>
        <v>86.616625409246979</v>
      </c>
    </row>
    <row r="82" spans="1:17" s="31" customFormat="1">
      <c r="A82" s="24">
        <v>44515</v>
      </c>
      <c r="B82" s="25">
        <v>65910</v>
      </c>
      <c r="C82" s="25">
        <v>84782</v>
      </c>
      <c r="D82" s="25">
        <v>44518</v>
      </c>
      <c r="E82" s="25">
        <v>57265</v>
      </c>
      <c r="F82" s="46">
        <v>22882</v>
      </c>
      <c r="G82" s="42">
        <f t="shared" si="30"/>
        <v>97.465604634322958</v>
      </c>
      <c r="H82" s="40">
        <v>21183</v>
      </c>
      <c r="I82" s="42">
        <f t="shared" si="31"/>
        <v>90.22873450611236</v>
      </c>
      <c r="J82" s="51">
        <v>1969</v>
      </c>
      <c r="K82" s="52">
        <v>99.9</v>
      </c>
      <c r="L82" s="51">
        <v>1856</v>
      </c>
      <c r="M82" s="52">
        <v>99.9</v>
      </c>
      <c r="N82" s="81">
        <v>24851</v>
      </c>
      <c r="O82" s="5">
        <f t="shared" si="33"/>
        <v>99.221432564082093</v>
      </c>
      <c r="P82" s="81">
        <v>23039</v>
      </c>
      <c r="Q82" s="5">
        <f t="shared" si="34"/>
        <v>91.986744390321803</v>
      </c>
    </row>
    <row r="83" spans="1:17" s="31" customFormat="1">
      <c r="A83" s="24">
        <v>44545</v>
      </c>
      <c r="B83" s="25">
        <v>68980</v>
      </c>
      <c r="C83" s="25">
        <v>88731</v>
      </c>
      <c r="D83" s="25">
        <v>46898</v>
      </c>
      <c r="E83" s="25">
        <v>60326</v>
      </c>
      <c r="F83" s="46">
        <v>23797</v>
      </c>
      <c r="G83" s="42">
        <v>99.9</v>
      </c>
      <c r="H83" s="40">
        <v>21805</v>
      </c>
      <c r="I83" s="42">
        <f t="shared" si="31"/>
        <v>92.878136048047025</v>
      </c>
      <c r="J83" s="51">
        <v>2009</v>
      </c>
      <c r="K83" s="52">
        <v>99.9</v>
      </c>
      <c r="L83" s="51">
        <v>1880</v>
      </c>
      <c r="M83" s="52">
        <v>99.9</v>
      </c>
      <c r="N83" s="81">
        <v>25806</v>
      </c>
      <c r="O83" s="5">
        <v>99.9</v>
      </c>
      <c r="P83" s="81">
        <v>23685</v>
      </c>
      <c r="Q83" s="5">
        <f t="shared" si="34"/>
        <v>94.565998562644737</v>
      </c>
    </row>
    <row r="84" spans="1:17" s="31" customFormat="1">
      <c r="A84" s="99" t="s">
        <v>18</v>
      </c>
      <c r="B84" s="99"/>
      <c r="C84" s="99"/>
      <c r="D84" s="99"/>
      <c r="E84" s="99"/>
      <c r="F84" s="46"/>
      <c r="G84" s="40"/>
      <c r="H84" s="40"/>
      <c r="I84" s="40"/>
      <c r="J84" s="51"/>
      <c r="K84" s="51"/>
      <c r="L84" s="51"/>
      <c r="M84" s="51"/>
      <c r="N84" s="72"/>
      <c r="O84" s="72"/>
      <c r="P84" s="72"/>
      <c r="Q84" s="72"/>
    </row>
    <row r="85" spans="1:17" s="31" customFormat="1">
      <c r="A85" s="34">
        <v>44211</v>
      </c>
      <c r="B85" s="131" t="s">
        <v>69</v>
      </c>
      <c r="C85" s="131"/>
      <c r="D85" s="131"/>
      <c r="E85" s="132"/>
      <c r="F85" s="46">
        <v>839</v>
      </c>
      <c r="G85" s="42">
        <f>(F85/11938)*100</f>
        <v>7.027977885743006</v>
      </c>
      <c r="H85" s="40">
        <v>0</v>
      </c>
      <c r="I85" s="42">
        <f>(H85/11938)*100</f>
        <v>0</v>
      </c>
      <c r="J85" s="51">
        <v>395</v>
      </c>
      <c r="K85" s="52">
        <f>(J85/1671)*100</f>
        <v>23.638539796529024</v>
      </c>
      <c r="L85" s="51">
        <v>0</v>
      </c>
      <c r="M85" s="52">
        <f>(L85/1671)*100</f>
        <v>0</v>
      </c>
      <c r="N85" s="81">
        <v>1234</v>
      </c>
      <c r="O85" s="5">
        <f>(N85/13609)*100</f>
        <v>9.0675288412080235</v>
      </c>
      <c r="P85" s="81">
        <v>0</v>
      </c>
      <c r="Q85" s="5">
        <f>(P85/13609)*100</f>
        <v>0</v>
      </c>
    </row>
    <row r="86" spans="1:17" s="31" customFormat="1">
      <c r="A86" s="34">
        <v>44242</v>
      </c>
      <c r="B86" s="131"/>
      <c r="C86" s="131"/>
      <c r="D86" s="131"/>
      <c r="E86" s="132"/>
      <c r="F86" s="46">
        <v>1848</v>
      </c>
      <c r="G86" s="42">
        <f t="shared" ref="G86:G90" si="36">(F86/11938)*100</f>
        <v>15.479979896130006</v>
      </c>
      <c r="H86" s="40">
        <v>1000</v>
      </c>
      <c r="I86" s="42">
        <f t="shared" ref="I86:I90" si="37">(H86/11938)*100</f>
        <v>8.3766124979058478</v>
      </c>
      <c r="J86" s="51">
        <v>1296</v>
      </c>
      <c r="K86" s="52">
        <f t="shared" ref="K86" si="38">(J86/1671)*100</f>
        <v>77.558348294434467</v>
      </c>
      <c r="L86" s="51">
        <v>575</v>
      </c>
      <c r="M86" s="52">
        <f t="shared" ref="M86:M87" si="39">(L86/1671)*100</f>
        <v>34.410532615200481</v>
      </c>
      <c r="N86" s="81">
        <v>3144</v>
      </c>
      <c r="O86" s="5">
        <f>(N86/13609)*100</f>
        <v>23.10235873319127</v>
      </c>
      <c r="P86" s="81">
        <v>1575</v>
      </c>
      <c r="Q86" s="5">
        <f t="shared" ref="Q86:Q89" si="40">(P86/13609)*100</f>
        <v>11.573223602028069</v>
      </c>
    </row>
    <row r="87" spans="1:17" s="31" customFormat="1">
      <c r="A87" s="34">
        <v>44270</v>
      </c>
      <c r="B87" s="131"/>
      <c r="C87" s="131"/>
      <c r="D87" s="131"/>
      <c r="E87" s="132"/>
      <c r="F87" s="46">
        <v>5890</v>
      </c>
      <c r="G87" s="42">
        <f t="shared" si="36"/>
        <v>49.338247612665434</v>
      </c>
      <c r="H87" s="40">
        <v>1845</v>
      </c>
      <c r="I87" s="42">
        <f t="shared" si="37"/>
        <v>15.454850058636287</v>
      </c>
      <c r="J87" s="51">
        <v>1734</v>
      </c>
      <c r="K87" s="52">
        <v>99.9</v>
      </c>
      <c r="L87" s="51">
        <v>1292</v>
      </c>
      <c r="M87" s="52">
        <f t="shared" si="39"/>
        <v>77.318970676241776</v>
      </c>
      <c r="N87" s="81">
        <v>7624</v>
      </c>
      <c r="O87" s="5">
        <f>(N87/13609)*100</f>
        <v>56.021750312293342</v>
      </c>
      <c r="P87" s="81">
        <v>3137</v>
      </c>
      <c r="Q87" s="5">
        <f t="shared" si="40"/>
        <v>23.050922183848925</v>
      </c>
    </row>
    <row r="88" spans="1:17" s="31" customFormat="1">
      <c r="A88" s="34">
        <v>44301</v>
      </c>
      <c r="B88" s="131"/>
      <c r="C88" s="131"/>
      <c r="D88" s="131"/>
      <c r="E88" s="132"/>
      <c r="F88" s="46">
        <v>7039</v>
      </c>
      <c r="G88" s="42">
        <f t="shared" si="36"/>
        <v>58.962975372759253</v>
      </c>
      <c r="H88" s="40">
        <v>6950</v>
      </c>
      <c r="I88" s="42">
        <f t="shared" si="37"/>
        <v>58.217456860445637</v>
      </c>
      <c r="J88" s="51">
        <v>1908</v>
      </c>
      <c r="K88" s="52">
        <v>99.9</v>
      </c>
      <c r="L88" s="51">
        <v>1897</v>
      </c>
      <c r="M88" s="52">
        <v>99.9</v>
      </c>
      <c r="N88" s="81">
        <v>8947</v>
      </c>
      <c r="O88" s="5">
        <f>(N88/13609)*100</f>
        <v>65.743258137996918</v>
      </c>
      <c r="P88" s="81">
        <v>8847</v>
      </c>
      <c r="Q88" s="5">
        <f t="shared" si="40"/>
        <v>65.008450290249101</v>
      </c>
    </row>
    <row r="89" spans="1:17" s="31" customFormat="1">
      <c r="A89" s="34">
        <v>44331</v>
      </c>
      <c r="B89" s="131"/>
      <c r="C89" s="131"/>
      <c r="D89" s="131"/>
      <c r="E89" s="132"/>
      <c r="F89" s="46">
        <v>10832</v>
      </c>
      <c r="G89" s="42">
        <f t="shared" si="36"/>
        <v>90.735466577316132</v>
      </c>
      <c r="H89" s="40">
        <v>8062</v>
      </c>
      <c r="I89" s="42">
        <f t="shared" si="37"/>
        <v>67.532249958116935</v>
      </c>
      <c r="J89" s="51">
        <v>2137</v>
      </c>
      <c r="K89" s="52">
        <v>99.9</v>
      </c>
      <c r="L89" s="51">
        <v>1995</v>
      </c>
      <c r="M89" s="52">
        <v>99.9</v>
      </c>
      <c r="N89" s="81">
        <v>12969</v>
      </c>
      <c r="O89" s="5">
        <f>(N89/13609)*100</f>
        <v>95.297229774413992</v>
      </c>
      <c r="P89" s="81">
        <v>10057</v>
      </c>
      <c r="Q89" s="5">
        <f t="shared" si="40"/>
        <v>73.899625247997648</v>
      </c>
    </row>
    <row r="90" spans="1:17" s="31" customFormat="1">
      <c r="A90" s="34">
        <v>44362</v>
      </c>
      <c r="B90" s="131"/>
      <c r="C90" s="131"/>
      <c r="D90" s="131"/>
      <c r="E90" s="132"/>
      <c r="F90" s="46">
        <v>11644</v>
      </c>
      <c r="G90" s="42">
        <f t="shared" si="36"/>
        <v>97.537275925615688</v>
      </c>
      <c r="H90" s="40">
        <v>11314</v>
      </c>
      <c r="I90" s="42">
        <f t="shared" si="37"/>
        <v>94.772993801306754</v>
      </c>
      <c r="J90" s="51">
        <v>2216</v>
      </c>
      <c r="K90" s="52">
        <v>99.9</v>
      </c>
      <c r="L90" s="51">
        <v>2186</v>
      </c>
      <c r="M90" s="52">
        <v>99.9</v>
      </c>
      <c r="N90" s="81">
        <v>13860</v>
      </c>
      <c r="O90" s="5">
        <v>99.9</v>
      </c>
      <c r="P90" s="81">
        <v>13500</v>
      </c>
      <c r="Q90" s="5">
        <f>(P90/13609)*100</f>
        <v>99.199059445954887</v>
      </c>
    </row>
    <row r="91" spans="1:17" s="31" customFormat="1">
      <c r="A91" s="34">
        <v>44392</v>
      </c>
      <c r="B91" s="131"/>
      <c r="C91" s="131"/>
      <c r="D91" s="131"/>
      <c r="E91" s="132"/>
      <c r="F91" s="46">
        <v>12254</v>
      </c>
      <c r="G91" s="42">
        <v>99.9</v>
      </c>
      <c r="H91" s="40">
        <v>12043</v>
      </c>
      <c r="I91" s="42">
        <v>99.9</v>
      </c>
      <c r="J91" s="51">
        <v>2272</v>
      </c>
      <c r="K91" s="52">
        <v>99.9</v>
      </c>
      <c r="L91" s="51">
        <v>2265</v>
      </c>
      <c r="M91" s="52">
        <v>99.9</v>
      </c>
      <c r="N91" s="81">
        <v>14526</v>
      </c>
      <c r="O91" s="5">
        <v>99.9</v>
      </c>
      <c r="P91" s="81">
        <v>14308</v>
      </c>
      <c r="Q91" s="5">
        <v>99.9</v>
      </c>
    </row>
    <row r="92" spans="1:17" s="31" customFormat="1">
      <c r="A92" s="34">
        <v>44423</v>
      </c>
      <c r="B92" s="131"/>
      <c r="C92" s="131"/>
      <c r="D92" s="131"/>
      <c r="E92" s="132"/>
      <c r="F92" s="46">
        <v>13024</v>
      </c>
      <c r="G92" s="42">
        <v>99.9</v>
      </c>
      <c r="H92" s="40">
        <v>12436</v>
      </c>
      <c r="I92" s="42">
        <v>99.9</v>
      </c>
      <c r="J92" s="51">
        <v>2305</v>
      </c>
      <c r="K92" s="52">
        <v>99.9</v>
      </c>
      <c r="L92" s="51">
        <v>2290</v>
      </c>
      <c r="M92" s="52">
        <v>99.9</v>
      </c>
      <c r="N92" s="81">
        <v>15329</v>
      </c>
      <c r="O92" s="5">
        <v>99.9</v>
      </c>
      <c r="P92" s="81">
        <v>14726</v>
      </c>
      <c r="Q92" s="5">
        <v>99.9</v>
      </c>
    </row>
    <row r="93" spans="1:17" s="31" customFormat="1">
      <c r="A93" s="34">
        <v>44454</v>
      </c>
      <c r="B93" s="131"/>
      <c r="C93" s="131"/>
      <c r="D93" s="131"/>
      <c r="E93" s="132"/>
      <c r="F93" s="46">
        <v>14380</v>
      </c>
      <c r="G93" s="42">
        <v>99.9</v>
      </c>
      <c r="H93" s="40">
        <v>13126</v>
      </c>
      <c r="I93" s="42">
        <v>99.9</v>
      </c>
      <c r="J93" s="51">
        <v>2380</v>
      </c>
      <c r="K93" s="52">
        <v>99.9</v>
      </c>
      <c r="L93" s="51">
        <v>2306</v>
      </c>
      <c r="M93" s="52">
        <v>99.9</v>
      </c>
      <c r="N93" s="81">
        <v>16760</v>
      </c>
      <c r="O93" s="5">
        <v>99.9</v>
      </c>
      <c r="P93" s="81">
        <v>15432</v>
      </c>
      <c r="Q93" s="5">
        <v>99.9</v>
      </c>
    </row>
    <row r="94" spans="1:17" s="31" customFormat="1">
      <c r="A94" s="34">
        <v>44484</v>
      </c>
      <c r="B94" s="131"/>
      <c r="C94" s="131"/>
      <c r="D94" s="131"/>
      <c r="E94" s="132"/>
      <c r="F94" s="46">
        <v>14841</v>
      </c>
      <c r="G94" s="42">
        <v>99.9</v>
      </c>
      <c r="H94" s="40">
        <v>13633</v>
      </c>
      <c r="I94" s="42">
        <v>99.9</v>
      </c>
      <c r="J94" s="51">
        <v>2401</v>
      </c>
      <c r="K94" s="52">
        <v>99.9</v>
      </c>
      <c r="L94" s="51">
        <v>2327</v>
      </c>
      <c r="M94" s="52">
        <v>99.9</v>
      </c>
      <c r="N94" s="81">
        <v>17242</v>
      </c>
      <c r="O94" s="5">
        <v>99.9</v>
      </c>
      <c r="P94" s="81">
        <v>15960</v>
      </c>
      <c r="Q94" s="5">
        <v>99.9</v>
      </c>
    </row>
    <row r="95" spans="1:17" s="31" customFormat="1">
      <c r="A95" s="34">
        <v>44515</v>
      </c>
      <c r="B95" s="131"/>
      <c r="C95" s="131"/>
      <c r="D95" s="131"/>
      <c r="E95" s="132"/>
      <c r="F95" s="46">
        <v>15012</v>
      </c>
      <c r="G95" s="42">
        <v>99.9</v>
      </c>
      <c r="H95" s="40">
        <v>13721</v>
      </c>
      <c r="I95" s="42">
        <v>99.9</v>
      </c>
      <c r="J95" s="51">
        <v>2415</v>
      </c>
      <c r="K95" s="52">
        <v>99.9</v>
      </c>
      <c r="L95" s="51">
        <v>2334</v>
      </c>
      <c r="M95" s="52">
        <v>99.9</v>
      </c>
      <c r="N95" s="81">
        <v>17427</v>
      </c>
      <c r="O95" s="5">
        <v>99.9</v>
      </c>
      <c r="P95" s="81">
        <v>16055</v>
      </c>
      <c r="Q95" s="5">
        <v>99.9</v>
      </c>
    </row>
    <row r="96" spans="1:17" s="31" customFormat="1">
      <c r="A96" s="34">
        <v>44545</v>
      </c>
      <c r="B96" s="131"/>
      <c r="C96" s="131"/>
      <c r="D96" s="131"/>
      <c r="E96" s="132"/>
      <c r="F96" s="46">
        <v>15111</v>
      </c>
      <c r="G96" s="42">
        <v>99.9</v>
      </c>
      <c r="H96" s="40">
        <v>13737</v>
      </c>
      <c r="I96" s="42">
        <v>99.9</v>
      </c>
      <c r="J96" s="51">
        <v>2425</v>
      </c>
      <c r="K96" s="52">
        <v>99.9</v>
      </c>
      <c r="L96" s="51">
        <v>2338</v>
      </c>
      <c r="M96" s="52">
        <v>99.9</v>
      </c>
      <c r="N96" s="81">
        <v>17536</v>
      </c>
      <c r="O96" s="5">
        <v>99.9</v>
      </c>
      <c r="P96" s="81">
        <v>16075</v>
      </c>
      <c r="Q96" s="5">
        <v>99.9</v>
      </c>
    </row>
    <row r="97" spans="1:17" s="31" customFormat="1">
      <c r="A97" s="99" t="s">
        <v>21</v>
      </c>
      <c r="B97" s="99"/>
      <c r="C97" s="99"/>
      <c r="D97" s="99"/>
      <c r="E97" s="99"/>
      <c r="F97" s="32"/>
      <c r="G97" s="33"/>
      <c r="H97" s="33"/>
      <c r="I97" s="33"/>
      <c r="J97" s="50"/>
      <c r="K97" s="50"/>
      <c r="L97" s="50"/>
      <c r="M97" s="50"/>
      <c r="N97" s="72"/>
      <c r="O97" s="72"/>
      <c r="P97" s="72"/>
      <c r="Q97" s="72"/>
    </row>
    <row r="98" spans="1:17" s="31" customFormat="1">
      <c r="A98" s="34">
        <v>44211</v>
      </c>
      <c r="B98" s="88">
        <v>11825</v>
      </c>
      <c r="C98" s="88">
        <v>11296</v>
      </c>
      <c r="D98" s="38">
        <v>5663</v>
      </c>
      <c r="E98" s="38">
        <v>6498.2902255984218</v>
      </c>
      <c r="F98" s="46">
        <v>2916</v>
      </c>
      <c r="G98" s="57">
        <f>(F98/51517)*100</f>
        <v>5.6602674845196734</v>
      </c>
      <c r="H98" s="40">
        <v>539</v>
      </c>
      <c r="I98" s="57">
        <f>(H98/51517)*100</f>
        <v>1.0462565754993496</v>
      </c>
      <c r="J98" s="51">
        <v>2054</v>
      </c>
      <c r="K98" s="52">
        <f>(J98/18541)*100</f>
        <v>11.078151124534815</v>
      </c>
      <c r="L98" s="51">
        <v>140</v>
      </c>
      <c r="M98" s="52">
        <f>(L98/18541)*100</f>
        <v>0.7550833288387897</v>
      </c>
      <c r="N98" s="81">
        <v>4970</v>
      </c>
      <c r="O98" s="5">
        <f>(N98/70058)*100</f>
        <v>7.0941220131890717</v>
      </c>
      <c r="P98" s="81">
        <v>679</v>
      </c>
      <c r="Q98" s="5">
        <f>(P98/70058)*100</f>
        <v>0.96919695109766191</v>
      </c>
    </row>
    <row r="99" spans="1:17" s="31" customFormat="1">
      <c r="A99" s="34">
        <v>44242</v>
      </c>
      <c r="B99" s="88">
        <v>26425</v>
      </c>
      <c r="C99" s="88">
        <v>25244</v>
      </c>
      <c r="D99" s="38">
        <v>18752</v>
      </c>
      <c r="E99" s="38">
        <v>21517.912468730636</v>
      </c>
      <c r="F99" s="46">
        <v>7276</v>
      </c>
      <c r="G99" s="57">
        <f t="shared" ref="G99:G109" si="41">(F99/51517)*100</f>
        <v>14.123493215831667</v>
      </c>
      <c r="H99" s="40">
        <v>3220</v>
      </c>
      <c r="I99" s="57">
        <f t="shared" ref="I99:I109" si="42">(H99/51517)*100</f>
        <v>6.2503639575285836</v>
      </c>
      <c r="J99" s="51">
        <v>5688</v>
      </c>
      <c r="K99" s="52">
        <f t="shared" ref="K99:K109" si="43">(J99/18541)*100</f>
        <v>30.677956960250256</v>
      </c>
      <c r="L99" s="51">
        <v>2516</v>
      </c>
      <c r="M99" s="52">
        <f t="shared" ref="M99:M109" si="44">(L99/18541)*100</f>
        <v>13.56992610970282</v>
      </c>
      <c r="N99" s="81">
        <v>12964</v>
      </c>
      <c r="O99" s="5">
        <f t="shared" ref="O99:O109" si="45">(N99/70058)*100</f>
        <v>18.504667561163608</v>
      </c>
      <c r="P99" s="81">
        <v>5736</v>
      </c>
      <c r="Q99" s="5">
        <f t="shared" ref="Q99:Q109" si="46">(P99/70058)*100</f>
        <v>8.1875017842359199</v>
      </c>
    </row>
    <row r="100" spans="1:17" s="31" customFormat="1">
      <c r="A100" s="34">
        <v>44270</v>
      </c>
      <c r="B100" s="88">
        <v>46500</v>
      </c>
      <c r="C100" s="88">
        <v>44421</v>
      </c>
      <c r="D100" s="38">
        <v>35621</v>
      </c>
      <c r="E100" s="38">
        <v>40875.083193720886</v>
      </c>
      <c r="F100" s="46">
        <v>14004</v>
      </c>
      <c r="G100" s="57">
        <f t="shared" si="41"/>
        <v>27.183259894792013</v>
      </c>
      <c r="H100" s="40">
        <v>7333</v>
      </c>
      <c r="I100" s="57">
        <f t="shared" si="42"/>
        <v>14.234136304520838</v>
      </c>
      <c r="J100" s="51">
        <v>8500</v>
      </c>
      <c r="K100" s="52">
        <f t="shared" si="43"/>
        <v>45.84434496521223</v>
      </c>
      <c r="L100" s="51">
        <v>5590</v>
      </c>
      <c r="M100" s="52">
        <f t="shared" si="44"/>
        <v>30.1493986300631</v>
      </c>
      <c r="N100" s="81">
        <v>22504</v>
      </c>
      <c r="O100" s="5">
        <f t="shared" si="45"/>
        <v>32.121956093522506</v>
      </c>
      <c r="P100" s="81">
        <v>12923</v>
      </c>
      <c r="Q100" s="5">
        <f t="shared" si="46"/>
        <v>18.446144623026637</v>
      </c>
    </row>
    <row r="101" spans="1:17" s="31" customFormat="1">
      <c r="A101" s="34">
        <v>44301</v>
      </c>
      <c r="B101" s="88">
        <v>63340</v>
      </c>
      <c r="C101" s="88">
        <v>60508</v>
      </c>
      <c r="D101" s="38">
        <v>55606</v>
      </c>
      <c r="E101" s="38">
        <v>63807.862667248075</v>
      </c>
      <c r="F101" s="46">
        <v>20622</v>
      </c>
      <c r="G101" s="57">
        <f t="shared" si="41"/>
        <v>40.029504823650448</v>
      </c>
      <c r="H101" s="40">
        <v>15145</v>
      </c>
      <c r="I101" s="57">
        <f t="shared" si="42"/>
        <v>29.398062775394529</v>
      </c>
      <c r="J101" s="51">
        <v>10940</v>
      </c>
      <c r="K101" s="52">
        <f t="shared" si="43"/>
        <v>59.004368696402565</v>
      </c>
      <c r="L101" s="51">
        <v>8792</v>
      </c>
      <c r="M101" s="52">
        <f t="shared" si="44"/>
        <v>47.419233051075992</v>
      </c>
      <c r="N101" s="81">
        <v>31562</v>
      </c>
      <c r="O101" s="5">
        <f t="shared" si="45"/>
        <v>45.051243255588226</v>
      </c>
      <c r="P101" s="81">
        <v>23937</v>
      </c>
      <c r="Q101" s="5">
        <f t="shared" si="46"/>
        <v>34.167404150846444</v>
      </c>
    </row>
    <row r="102" spans="1:17" s="31" customFormat="1">
      <c r="A102" s="34">
        <v>44331</v>
      </c>
      <c r="B102" s="88">
        <v>68820</v>
      </c>
      <c r="C102" s="88">
        <v>65743</v>
      </c>
      <c r="D102" s="38">
        <v>67812</v>
      </c>
      <c r="E102" s="38">
        <v>77814.242765015035</v>
      </c>
      <c r="F102" s="46">
        <v>23816</v>
      </c>
      <c r="G102" s="57">
        <f t="shared" si="41"/>
        <v>46.229400003882212</v>
      </c>
      <c r="H102" s="40">
        <v>19432</v>
      </c>
      <c r="I102" s="57">
        <f t="shared" si="42"/>
        <v>37.719587708911625</v>
      </c>
      <c r="J102" s="51">
        <v>11940</v>
      </c>
      <c r="K102" s="52">
        <f t="shared" si="43"/>
        <v>64.397821045251064</v>
      </c>
      <c r="L102" s="51">
        <v>10431</v>
      </c>
      <c r="M102" s="52">
        <f t="shared" si="44"/>
        <v>56.259101450838678</v>
      </c>
      <c r="N102" s="81">
        <v>35756</v>
      </c>
      <c r="O102" s="5">
        <f t="shared" si="45"/>
        <v>51.037711610379965</v>
      </c>
      <c r="P102" s="81">
        <v>29863</v>
      </c>
      <c r="Q102" s="5">
        <f t="shared" si="46"/>
        <v>42.626109794741502</v>
      </c>
    </row>
    <row r="103" spans="1:17" s="31" customFormat="1">
      <c r="A103" s="34">
        <v>44362</v>
      </c>
      <c r="B103" s="88">
        <v>77040</v>
      </c>
      <c r="C103" s="88">
        <v>73596</v>
      </c>
      <c r="D103" s="38">
        <v>73042</v>
      </c>
      <c r="E103" s="38">
        <v>83815.665664517015</v>
      </c>
      <c r="F103" s="46">
        <v>26143</v>
      </c>
      <c r="G103" s="57">
        <f t="shared" si="41"/>
        <v>50.74635557194712</v>
      </c>
      <c r="H103" s="40">
        <v>22162</v>
      </c>
      <c r="I103" s="57">
        <f t="shared" si="42"/>
        <v>43.018809325077157</v>
      </c>
      <c r="J103" s="51">
        <v>12590</v>
      </c>
      <c r="K103" s="52">
        <f t="shared" si="43"/>
        <v>67.903565072002593</v>
      </c>
      <c r="L103" s="51">
        <v>11282</v>
      </c>
      <c r="M103" s="52">
        <f t="shared" si="44"/>
        <v>60.848929399708751</v>
      </c>
      <c r="N103" s="81">
        <v>38733</v>
      </c>
      <c r="O103" s="5">
        <f t="shared" si="45"/>
        <v>55.287047874618182</v>
      </c>
      <c r="P103" s="81">
        <v>33444</v>
      </c>
      <c r="Q103" s="5">
        <f t="shared" si="46"/>
        <v>47.737588854948761</v>
      </c>
    </row>
    <row r="104" spans="1:17" s="31" customFormat="1">
      <c r="A104" s="34">
        <v>44392</v>
      </c>
      <c r="B104" s="88">
        <v>81330</v>
      </c>
      <c r="C104" s="88">
        <v>77694</v>
      </c>
      <c r="D104" s="38">
        <v>78508</v>
      </c>
      <c r="E104" s="38">
        <v>90087.898469235544</v>
      </c>
      <c r="F104" s="46">
        <v>28109</v>
      </c>
      <c r="G104" s="57">
        <f t="shared" si="41"/>
        <v>54.562571578313957</v>
      </c>
      <c r="H104" s="40">
        <v>24126</v>
      </c>
      <c r="I104" s="57">
        <f t="shared" si="42"/>
        <v>46.831143117805773</v>
      </c>
      <c r="J104" s="51">
        <v>13019</v>
      </c>
      <c r="K104" s="52">
        <f t="shared" si="43"/>
        <v>70.217356129658597</v>
      </c>
      <c r="L104" s="51">
        <v>11791</v>
      </c>
      <c r="M104" s="52">
        <f t="shared" si="44"/>
        <v>63.594196645272639</v>
      </c>
      <c r="N104" s="81">
        <v>41128</v>
      </c>
      <c r="O104" s="5">
        <f t="shared" si="45"/>
        <v>58.70564389505838</v>
      </c>
      <c r="P104" s="81">
        <v>35917</v>
      </c>
      <c r="Q104" s="5">
        <f t="shared" si="46"/>
        <v>51.267521196722718</v>
      </c>
    </row>
    <row r="105" spans="1:17" s="31" customFormat="1">
      <c r="A105" s="34">
        <v>44423</v>
      </c>
      <c r="B105" s="88">
        <v>98400</v>
      </c>
      <c r="C105" s="88">
        <v>94001</v>
      </c>
      <c r="D105" s="38">
        <v>87528</v>
      </c>
      <c r="E105" s="38">
        <v>100438.3448465793</v>
      </c>
      <c r="F105" s="46">
        <v>32673</v>
      </c>
      <c r="G105" s="57">
        <f t="shared" si="41"/>
        <v>63.421783100724028</v>
      </c>
      <c r="H105" s="40">
        <v>26334</v>
      </c>
      <c r="I105" s="57">
        <f t="shared" si="42"/>
        <v>51.117106974396798</v>
      </c>
      <c r="J105" s="51">
        <v>13959</v>
      </c>
      <c r="K105" s="52">
        <f t="shared" si="43"/>
        <v>75.287201337576178</v>
      </c>
      <c r="L105" s="51">
        <v>12262</v>
      </c>
      <c r="M105" s="52">
        <f t="shared" si="44"/>
        <v>66.134512701580277</v>
      </c>
      <c r="N105" s="81">
        <v>46632</v>
      </c>
      <c r="O105" s="5">
        <f t="shared" si="45"/>
        <v>66.561991492763141</v>
      </c>
      <c r="P105" s="81">
        <v>38596</v>
      </c>
      <c r="Q105" s="5">
        <f t="shared" si="46"/>
        <v>55.091495617916586</v>
      </c>
    </row>
    <row r="106" spans="1:17" s="31" customFormat="1">
      <c r="A106" s="34">
        <v>44454</v>
      </c>
      <c r="B106" s="88">
        <v>110580</v>
      </c>
      <c r="C106" s="88">
        <v>105636</v>
      </c>
      <c r="D106" s="38">
        <v>96190</v>
      </c>
      <c r="E106" s="38">
        <v>110377.98636770477</v>
      </c>
      <c r="F106" s="46">
        <v>35106</v>
      </c>
      <c r="G106" s="57">
        <f t="shared" si="41"/>
        <v>68.14449599161442</v>
      </c>
      <c r="H106" s="40">
        <v>30322</v>
      </c>
      <c r="I106" s="57">
        <f t="shared" si="42"/>
        <v>58.858240969000519</v>
      </c>
      <c r="J106" s="51">
        <v>14406</v>
      </c>
      <c r="K106" s="52">
        <f t="shared" si="43"/>
        <v>77.698074537511459</v>
      </c>
      <c r="L106" s="51">
        <v>13107</v>
      </c>
      <c r="M106" s="52">
        <f t="shared" si="44"/>
        <v>70.691979936357257</v>
      </c>
      <c r="N106" s="81">
        <v>49512</v>
      </c>
      <c r="O106" s="5">
        <f t="shared" si="45"/>
        <v>70.672871049701683</v>
      </c>
      <c r="P106" s="81">
        <v>43429</v>
      </c>
      <c r="Q106" s="5">
        <f t="shared" si="46"/>
        <v>61.990065374404068</v>
      </c>
    </row>
    <row r="107" spans="1:17" s="31" customFormat="1">
      <c r="A107" s="34">
        <v>44484</v>
      </c>
      <c r="B107" s="88">
        <v>115160</v>
      </c>
      <c r="C107" s="88">
        <v>110011</v>
      </c>
      <c r="D107" s="38">
        <v>102198</v>
      </c>
      <c r="E107" s="38">
        <v>117272.16395474263</v>
      </c>
      <c r="F107" s="46">
        <v>36378</v>
      </c>
      <c r="G107" s="57">
        <f t="shared" si="41"/>
        <v>70.613583865520127</v>
      </c>
      <c r="H107" s="40">
        <v>32175</v>
      </c>
      <c r="I107" s="57">
        <f t="shared" si="42"/>
        <v>62.455111904808128</v>
      </c>
      <c r="J107" s="51">
        <v>14749</v>
      </c>
      <c r="K107" s="52">
        <f t="shared" si="43"/>
        <v>79.548028693166501</v>
      </c>
      <c r="L107" s="51">
        <v>13485</v>
      </c>
      <c r="M107" s="52">
        <f t="shared" si="44"/>
        <v>72.730704924221996</v>
      </c>
      <c r="N107" s="81">
        <v>51127</v>
      </c>
      <c r="O107" s="5">
        <f t="shared" si="45"/>
        <v>72.978103856804367</v>
      </c>
      <c r="P107" s="81">
        <v>45660</v>
      </c>
      <c r="Q107" s="5">
        <f t="shared" si="46"/>
        <v>65.17456964229639</v>
      </c>
    </row>
    <row r="108" spans="1:17" s="31" customFormat="1">
      <c r="A108" s="34">
        <v>44515</v>
      </c>
      <c r="B108" s="88">
        <v>123260</v>
      </c>
      <c r="C108" s="88">
        <v>115966</v>
      </c>
      <c r="D108" s="38">
        <v>109126</v>
      </c>
      <c r="E108" s="38">
        <v>125222.04117228559</v>
      </c>
      <c r="F108" s="46">
        <v>37315</v>
      </c>
      <c r="G108" s="57">
        <f t="shared" si="41"/>
        <v>72.432400955024562</v>
      </c>
      <c r="H108" s="40">
        <v>33346</v>
      </c>
      <c r="I108" s="57">
        <f t="shared" si="42"/>
        <v>64.728147989983881</v>
      </c>
      <c r="J108" s="51">
        <v>15161</v>
      </c>
      <c r="K108" s="52">
        <f t="shared" si="43"/>
        <v>81.770131060892083</v>
      </c>
      <c r="L108" s="51">
        <v>13762</v>
      </c>
      <c r="M108" s="52">
        <f t="shared" si="44"/>
        <v>74.224691224853018</v>
      </c>
      <c r="N108" s="81">
        <v>52476</v>
      </c>
      <c r="O108" s="5">
        <f t="shared" si="45"/>
        <v>74.903651260384251</v>
      </c>
      <c r="P108" s="81">
        <v>47108</v>
      </c>
      <c r="Q108" s="5">
        <f t="shared" si="46"/>
        <v>67.241428530646047</v>
      </c>
    </row>
    <row r="109" spans="1:17" s="31" customFormat="1">
      <c r="A109" s="34">
        <v>44545</v>
      </c>
      <c r="B109" s="88">
        <v>129450</v>
      </c>
      <c r="C109" s="88">
        <v>121789</v>
      </c>
      <c r="D109" s="38">
        <v>118405</v>
      </c>
      <c r="E109" s="38">
        <v>135869.68994560852</v>
      </c>
      <c r="F109" s="46">
        <v>38251</v>
      </c>
      <c r="G109" s="57">
        <f t="shared" si="41"/>
        <v>74.24927693770988</v>
      </c>
      <c r="H109" s="40">
        <v>34269</v>
      </c>
      <c r="I109" s="57">
        <f t="shared" si="42"/>
        <v>66.519789584020799</v>
      </c>
      <c r="J109" s="51">
        <v>15526</v>
      </c>
      <c r="K109" s="52">
        <f t="shared" si="43"/>
        <v>83.738741168221779</v>
      </c>
      <c r="L109" s="51">
        <v>13990</v>
      </c>
      <c r="M109" s="52">
        <f t="shared" si="44"/>
        <v>75.454398360390485</v>
      </c>
      <c r="N109" s="81">
        <v>53777</v>
      </c>
      <c r="O109" s="5">
        <f t="shared" si="45"/>
        <v>76.760684004681835</v>
      </c>
      <c r="P109" s="81">
        <v>48259</v>
      </c>
      <c r="Q109" s="5">
        <f t="shared" si="46"/>
        <v>68.8843529646864</v>
      </c>
    </row>
    <row r="110" spans="1:17" s="31" customFormat="1">
      <c r="A110" s="99" t="s">
        <v>22</v>
      </c>
      <c r="B110" s="99"/>
      <c r="C110" s="99"/>
      <c r="D110" s="99"/>
      <c r="E110" s="99"/>
      <c r="F110" s="32"/>
      <c r="G110" s="33"/>
      <c r="H110" s="33"/>
      <c r="I110" s="33"/>
      <c r="J110" s="50"/>
      <c r="K110" s="50"/>
      <c r="L110" s="50"/>
      <c r="M110" s="50"/>
      <c r="N110" s="72"/>
      <c r="O110" s="72"/>
      <c r="P110" s="72"/>
      <c r="Q110" s="72"/>
    </row>
    <row r="111" spans="1:17" s="31" customFormat="1">
      <c r="A111" s="34">
        <v>44211</v>
      </c>
      <c r="B111" s="88">
        <v>31036550</v>
      </c>
      <c r="C111" s="88">
        <v>9348</v>
      </c>
      <c r="D111" s="88">
        <v>12917607</v>
      </c>
      <c r="E111" s="88">
        <v>3891</v>
      </c>
      <c r="F111" s="46" t="s">
        <v>68</v>
      </c>
      <c r="G111" s="40" t="s">
        <v>68</v>
      </c>
      <c r="H111" s="40" t="s">
        <v>68</v>
      </c>
      <c r="I111" s="40" t="s">
        <v>68</v>
      </c>
      <c r="J111" s="51" t="s">
        <v>68</v>
      </c>
      <c r="K111" s="51" t="s">
        <v>68</v>
      </c>
      <c r="L111" s="51" t="s">
        <v>68</v>
      </c>
      <c r="M111" s="51" t="s">
        <v>68</v>
      </c>
      <c r="N111" s="81" t="s">
        <v>68</v>
      </c>
      <c r="O111" s="81" t="s">
        <v>68</v>
      </c>
      <c r="P111" s="81" t="s">
        <v>68</v>
      </c>
      <c r="Q111" s="81" t="s">
        <v>68</v>
      </c>
    </row>
    <row r="112" spans="1:17" s="31" customFormat="1">
      <c r="A112" s="34">
        <v>44242</v>
      </c>
      <c r="B112" s="88">
        <v>70135900</v>
      </c>
      <c r="C112" s="88">
        <v>21126</v>
      </c>
      <c r="D112" s="88">
        <v>54260570</v>
      </c>
      <c r="E112" s="88">
        <v>16344</v>
      </c>
      <c r="F112" s="46">
        <v>32306711</v>
      </c>
      <c r="G112" s="42">
        <v>12.5</v>
      </c>
      <c r="H112" s="40" t="s">
        <v>68</v>
      </c>
      <c r="I112" s="40" t="s">
        <v>68</v>
      </c>
      <c r="J112" s="51" t="s">
        <v>68</v>
      </c>
      <c r="K112" s="51" t="s">
        <v>68</v>
      </c>
      <c r="L112" s="51" t="s">
        <v>68</v>
      </c>
      <c r="M112" s="51" t="s">
        <v>68</v>
      </c>
      <c r="N112" s="81">
        <v>32306711</v>
      </c>
      <c r="O112" s="5">
        <v>12.5</v>
      </c>
      <c r="P112" s="81" t="s">
        <v>68</v>
      </c>
      <c r="Q112" s="81" t="s">
        <v>68</v>
      </c>
    </row>
    <row r="113" spans="1:17" s="31" customFormat="1">
      <c r="A113" s="34">
        <v>44270</v>
      </c>
      <c r="B113" s="88">
        <v>135847835</v>
      </c>
      <c r="C113" s="88">
        <v>40918</v>
      </c>
      <c r="D113" s="88">
        <v>109081860</v>
      </c>
      <c r="E113" s="88">
        <v>32856</v>
      </c>
      <c r="F113" s="46">
        <v>35867034</v>
      </c>
      <c r="G113" s="42">
        <v>17.631542436490914</v>
      </c>
      <c r="H113" s="40">
        <v>18649381</v>
      </c>
      <c r="I113" s="42">
        <v>9.1676761595560787</v>
      </c>
      <c r="J113" s="51">
        <v>35040968</v>
      </c>
      <c r="K113" s="52">
        <v>63.9</v>
      </c>
      <c r="L113" s="51">
        <v>19637224</v>
      </c>
      <c r="M113" s="52">
        <v>35.799999999999997</v>
      </c>
      <c r="N113" s="81">
        <v>70908002</v>
      </c>
      <c r="O113" s="5">
        <v>27.5</v>
      </c>
      <c r="P113" s="81">
        <v>38286605</v>
      </c>
      <c r="Q113" s="5">
        <v>14.8</v>
      </c>
    </row>
    <row r="114" spans="1:17" s="31" customFormat="1">
      <c r="A114" s="34">
        <v>44301</v>
      </c>
      <c r="B114" s="88">
        <v>255400665</v>
      </c>
      <c r="C114" s="88">
        <v>76929</v>
      </c>
      <c r="D114" s="88">
        <v>198317040</v>
      </c>
      <c r="E114" s="88">
        <v>59735</v>
      </c>
      <c r="F114" s="46">
        <v>81255991</v>
      </c>
      <c r="G114" s="42">
        <v>39.924302734056461</v>
      </c>
      <c r="H114" s="40">
        <v>44624176</v>
      </c>
      <c r="I114" s="42">
        <v>21.925633912726717</v>
      </c>
      <c r="J114" s="51">
        <v>43533959</v>
      </c>
      <c r="K114" s="52">
        <v>79.400000000000006</v>
      </c>
      <c r="L114" s="51">
        <v>33643177</v>
      </c>
      <c r="M114" s="52">
        <v>61.4</v>
      </c>
      <c r="N114" s="81">
        <v>124789950</v>
      </c>
      <c r="O114" s="5">
        <v>48.3</v>
      </c>
      <c r="P114" s="81">
        <v>78267353</v>
      </c>
      <c r="Q114" s="5">
        <v>30.3</v>
      </c>
    </row>
    <row r="115" spans="1:17" s="31" customFormat="1">
      <c r="A115" s="34">
        <v>44331</v>
      </c>
      <c r="B115" s="88">
        <v>344503395</v>
      </c>
      <c r="C115" s="88">
        <v>103767</v>
      </c>
      <c r="D115" s="88">
        <v>270832342</v>
      </c>
      <c r="E115" s="88">
        <v>81577</v>
      </c>
      <c r="F115" s="46">
        <v>107236708</v>
      </c>
      <c r="G115" s="42">
        <v>52.737339394695496</v>
      </c>
      <c r="H115" s="40">
        <v>80714167</v>
      </c>
      <c r="I115" s="42">
        <v>39.693967657410099</v>
      </c>
      <c r="J115" s="51">
        <v>46138061</v>
      </c>
      <c r="K115" s="52">
        <v>84.1</v>
      </c>
      <c r="L115" s="51">
        <v>39599069</v>
      </c>
      <c r="M115" s="52">
        <v>72.2</v>
      </c>
      <c r="N115" s="81">
        <v>153374769</v>
      </c>
      <c r="O115" s="5">
        <v>59.4</v>
      </c>
      <c r="P115" s="81">
        <v>120313236</v>
      </c>
      <c r="Q115" s="5">
        <v>46.6</v>
      </c>
    </row>
    <row r="116" spans="1:17" s="31" customFormat="1">
      <c r="A116" s="34">
        <v>44362</v>
      </c>
      <c r="B116" s="88">
        <v>374865165</v>
      </c>
      <c r="C116" s="88">
        <v>112912</v>
      </c>
      <c r="D116" s="88">
        <v>311886674</v>
      </c>
      <c r="E116" s="88">
        <v>93943</v>
      </c>
      <c r="F116" s="46">
        <v>119362551</v>
      </c>
      <c r="G116" s="42">
        <v>58.663621694806757</v>
      </c>
      <c r="H116" s="40">
        <v>99204836</v>
      </c>
      <c r="I116" s="42">
        <v>48.756623586231377</v>
      </c>
      <c r="J116" s="51">
        <v>47504467</v>
      </c>
      <c r="K116" s="52">
        <v>86.6</v>
      </c>
      <c r="L116" s="51">
        <v>41836490</v>
      </c>
      <c r="M116" s="52">
        <v>76.3</v>
      </c>
      <c r="N116" s="81">
        <v>166867018</v>
      </c>
      <c r="O116" s="5">
        <v>64.599999999999994</v>
      </c>
      <c r="P116" s="81">
        <v>141041326</v>
      </c>
      <c r="Q116" s="5">
        <v>54.6</v>
      </c>
    </row>
    <row r="117" spans="1:17" s="31" customFormat="1">
      <c r="A117" s="34">
        <v>44392</v>
      </c>
      <c r="B117" s="88">
        <v>388738495</v>
      </c>
      <c r="C117" s="88">
        <v>117091</v>
      </c>
      <c r="D117" s="88">
        <v>336054953</v>
      </c>
      <c r="E117" s="88">
        <v>101223</v>
      </c>
      <c r="F117" s="46">
        <v>126778629</v>
      </c>
      <c r="G117" s="42">
        <v>62.320928603041956</v>
      </c>
      <c r="H117" s="40">
        <v>109476266</v>
      </c>
      <c r="I117" s="42">
        <v>53.815557171813481</v>
      </c>
      <c r="J117" s="51">
        <v>48618443</v>
      </c>
      <c r="K117" s="52">
        <v>88.7</v>
      </c>
      <c r="L117" s="51">
        <v>43360265</v>
      </c>
      <c r="M117" s="52">
        <v>79.099999999999994</v>
      </c>
      <c r="N117" s="81">
        <v>175397072</v>
      </c>
      <c r="O117" s="5">
        <v>67.900000000000006</v>
      </c>
      <c r="P117" s="81">
        <v>152836531</v>
      </c>
      <c r="Q117" s="5">
        <v>59.2</v>
      </c>
    </row>
    <row r="118" spans="1:17" s="31" customFormat="1">
      <c r="A118" s="34">
        <v>44423</v>
      </c>
      <c r="B118" s="88">
        <v>415957645</v>
      </c>
      <c r="C118" s="88">
        <v>125290</v>
      </c>
      <c r="D118" s="88">
        <v>356433665</v>
      </c>
      <c r="E118" s="88">
        <v>107361</v>
      </c>
      <c r="F118" s="46">
        <v>136146636</v>
      </c>
      <c r="G118" s="42">
        <v>66.967745131030739</v>
      </c>
      <c r="H118" s="40">
        <v>115056741</v>
      </c>
      <c r="I118" s="42">
        <v>56.594057211189664</v>
      </c>
      <c r="J118" s="51">
        <v>49734266</v>
      </c>
      <c r="K118" s="52">
        <v>90.7</v>
      </c>
      <c r="L118" s="51">
        <v>44183059</v>
      </c>
      <c r="M118" s="52">
        <v>80.599999999999994</v>
      </c>
      <c r="N118" s="81">
        <v>185880902</v>
      </c>
      <c r="O118" s="5">
        <v>72</v>
      </c>
      <c r="P118" s="81">
        <v>159239800</v>
      </c>
      <c r="Q118" s="5">
        <v>61.7</v>
      </c>
    </row>
    <row r="119" spans="1:17" s="31" customFormat="1">
      <c r="A119" s="34">
        <v>44454</v>
      </c>
      <c r="B119" s="88">
        <v>461117525</v>
      </c>
      <c r="C119" s="88">
        <v>138892</v>
      </c>
      <c r="D119" s="88">
        <v>382294795</v>
      </c>
      <c r="E119" s="88">
        <v>115150</v>
      </c>
      <c r="F119" s="46">
        <v>145386144</v>
      </c>
      <c r="G119" s="42">
        <v>71.45938780953675</v>
      </c>
      <c r="H119" s="40">
        <v>123293693</v>
      </c>
      <c r="I119" s="42">
        <v>60.600629332028831</v>
      </c>
      <c r="J119" s="51">
        <v>50816490</v>
      </c>
      <c r="K119" s="52">
        <v>92.7</v>
      </c>
      <c r="L119" s="51">
        <v>45171798</v>
      </c>
      <c r="M119" s="52">
        <v>82.4</v>
      </c>
      <c r="N119" s="81">
        <v>196202634</v>
      </c>
      <c r="O119" s="5">
        <v>76</v>
      </c>
      <c r="P119" s="81">
        <v>168465491</v>
      </c>
      <c r="Q119" s="5">
        <v>65.2</v>
      </c>
    </row>
    <row r="120" spans="1:17" s="31" customFormat="1">
      <c r="A120" s="34">
        <v>44484</v>
      </c>
      <c r="B120" s="88">
        <v>493139295</v>
      </c>
      <c r="C120" s="88">
        <v>148538</v>
      </c>
      <c r="D120" s="88">
        <v>406570875</v>
      </c>
      <c r="E120" s="88">
        <v>122463</v>
      </c>
      <c r="F120" s="46">
        <v>151097126</v>
      </c>
      <c r="G120" s="42">
        <v>74.275398233323614</v>
      </c>
      <c r="H120" s="40">
        <v>130241619</v>
      </c>
      <c r="I120" s="42">
        <v>64.023376048713246</v>
      </c>
      <c r="J120" s="51">
        <v>52246196</v>
      </c>
      <c r="K120" s="52">
        <v>95.3</v>
      </c>
      <c r="L120" s="51">
        <v>46084052</v>
      </c>
      <c r="M120" s="52">
        <v>84</v>
      </c>
      <c r="N120" s="81">
        <v>203343322</v>
      </c>
      <c r="O120" s="5">
        <v>78.7</v>
      </c>
      <c r="P120" s="81">
        <v>176325671</v>
      </c>
      <c r="Q120" s="5">
        <v>68.3</v>
      </c>
    </row>
    <row r="121" spans="1:17" s="31" customFormat="1">
      <c r="A121" s="34">
        <v>44515</v>
      </c>
      <c r="B121" s="88">
        <v>553705305</v>
      </c>
      <c r="C121" s="88">
        <v>166774</v>
      </c>
      <c r="D121" s="88">
        <v>442005260</v>
      </c>
      <c r="E121" s="88">
        <v>133131</v>
      </c>
      <c r="F121" s="46">
        <v>155957431</v>
      </c>
      <c r="G121" s="42">
        <v>76.632269259365088</v>
      </c>
      <c r="H121" s="40">
        <v>135151723</v>
      </c>
      <c r="I121" s="42">
        <v>66.409039706502512</v>
      </c>
      <c r="J121" s="51">
        <v>54339137</v>
      </c>
      <c r="K121" s="52">
        <v>99.2</v>
      </c>
      <c r="L121" s="51">
        <v>47150081</v>
      </c>
      <c r="M121" s="52">
        <v>86.1</v>
      </c>
      <c r="N121" s="81">
        <v>210296568</v>
      </c>
      <c r="O121" s="5">
        <v>81.400000000000006</v>
      </c>
      <c r="P121" s="81">
        <v>182301804</v>
      </c>
      <c r="Q121" s="5">
        <v>70.599999999999994</v>
      </c>
    </row>
    <row r="122" spans="1:17" s="31" customFormat="1">
      <c r="A122" s="35">
        <v>44545</v>
      </c>
      <c r="B122" s="20">
        <v>599876215</v>
      </c>
      <c r="C122" s="20">
        <v>180681</v>
      </c>
      <c r="D122" s="20">
        <v>488296089</v>
      </c>
      <c r="E122" s="20">
        <v>147073</v>
      </c>
      <c r="F122" s="47">
        <v>162469858</v>
      </c>
      <c r="G122" s="43">
        <v>80.66963178156584</v>
      </c>
      <c r="H122" s="41">
        <v>138660571</v>
      </c>
      <c r="I122" s="43">
        <v>68.847830255330607</v>
      </c>
      <c r="J122" s="53">
        <v>56028463</v>
      </c>
      <c r="K122" s="54">
        <v>95</v>
      </c>
      <c r="L122" s="53">
        <v>47825840</v>
      </c>
      <c r="M122" s="54">
        <v>87.3</v>
      </c>
      <c r="N122" s="14">
        <v>218498321</v>
      </c>
      <c r="O122" s="7">
        <v>84.6</v>
      </c>
      <c r="P122" s="14">
        <v>186486411</v>
      </c>
      <c r="Q122" s="7">
        <v>72.2</v>
      </c>
    </row>
    <row r="123" spans="1:17" s="56" customFormat="1" ht="26.25" customHeight="1">
      <c r="A123" s="128" t="s">
        <v>70</v>
      </c>
      <c r="B123" s="128"/>
      <c r="C123" s="128"/>
      <c r="D123" s="128"/>
      <c r="E123" s="128"/>
      <c r="F123" s="128"/>
      <c r="G123" s="128"/>
      <c r="H123" s="128"/>
      <c r="I123" s="128"/>
      <c r="J123" s="128"/>
      <c r="K123" s="128"/>
      <c r="L123" s="128"/>
      <c r="M123" s="128"/>
      <c r="N123" s="128"/>
      <c r="O123" s="128"/>
      <c r="P123" s="128"/>
      <c r="Q123" s="128"/>
    </row>
    <row r="124" spans="1:17" ht="14.25" customHeight="1">
      <c r="A124" s="129" t="s">
        <v>71</v>
      </c>
      <c r="B124" s="129"/>
      <c r="C124" s="129"/>
      <c r="D124" s="129"/>
      <c r="E124" s="129"/>
      <c r="F124" s="129"/>
      <c r="G124" s="129"/>
      <c r="H124" s="129"/>
      <c r="I124" s="129"/>
      <c r="J124" s="129"/>
      <c r="K124" s="129"/>
      <c r="L124" s="129"/>
      <c r="M124" s="129"/>
      <c r="N124" s="129"/>
      <c r="O124" s="129"/>
      <c r="P124" s="129"/>
      <c r="Q124" s="129"/>
    </row>
    <row r="125" spans="1:17" ht="26.25" customHeight="1">
      <c r="A125" s="122" t="s">
        <v>72</v>
      </c>
      <c r="B125" s="122"/>
      <c r="C125" s="122"/>
      <c r="D125" s="122"/>
      <c r="E125" s="122"/>
      <c r="F125" s="122"/>
      <c r="G125" s="122"/>
      <c r="H125" s="122"/>
      <c r="I125" s="122"/>
      <c r="J125" s="122"/>
      <c r="K125" s="122"/>
      <c r="L125" s="122"/>
      <c r="M125" s="122"/>
      <c r="N125" s="122"/>
      <c r="O125" s="122"/>
      <c r="P125" s="122"/>
      <c r="Q125" s="122"/>
    </row>
    <row r="126" spans="1:17" ht="25.5" customHeight="1">
      <c r="A126" s="122" t="s">
        <v>73</v>
      </c>
      <c r="B126" s="122"/>
      <c r="C126" s="122"/>
      <c r="D126" s="122"/>
      <c r="E126" s="122"/>
      <c r="F126" s="122"/>
      <c r="G126" s="122"/>
      <c r="H126" s="122"/>
      <c r="I126" s="122"/>
      <c r="J126" s="122"/>
      <c r="K126" s="122"/>
      <c r="L126" s="122"/>
      <c r="M126" s="122"/>
      <c r="N126" s="122"/>
      <c r="O126" s="122"/>
      <c r="P126" s="122"/>
      <c r="Q126" s="122"/>
    </row>
    <row r="127" spans="1:17" ht="18.75" customHeight="1">
      <c r="A127" s="130" t="s">
        <v>74</v>
      </c>
      <c r="B127" s="130"/>
      <c r="C127" s="130"/>
      <c r="D127" s="130"/>
      <c r="E127" s="130"/>
      <c r="F127" s="130"/>
      <c r="G127" s="130"/>
      <c r="H127" s="130"/>
      <c r="I127" s="130"/>
      <c r="J127" s="130"/>
      <c r="K127" s="130"/>
      <c r="L127" s="130"/>
      <c r="M127" s="130"/>
      <c r="N127" s="130"/>
      <c r="O127" s="130"/>
      <c r="P127" s="130"/>
      <c r="Q127" s="130"/>
    </row>
  </sheetData>
  <mergeCells count="31">
    <mergeCell ref="A127:Q127"/>
    <mergeCell ref="A1:Q1"/>
    <mergeCell ref="A71:E71"/>
    <mergeCell ref="B85:E96"/>
    <mergeCell ref="L4:M4"/>
    <mergeCell ref="A6:E6"/>
    <mergeCell ref="A19:E19"/>
    <mergeCell ref="A32:E32"/>
    <mergeCell ref="A45:E45"/>
    <mergeCell ref="A84:E84"/>
    <mergeCell ref="B2:E2"/>
    <mergeCell ref="F2:Q2"/>
    <mergeCell ref="B3:B5"/>
    <mergeCell ref="C3:C5"/>
    <mergeCell ref="D3:D5"/>
    <mergeCell ref="E3:E5"/>
    <mergeCell ref="F3:I3"/>
    <mergeCell ref="A125:Q125"/>
    <mergeCell ref="A126:Q126"/>
    <mergeCell ref="N3:Q3"/>
    <mergeCell ref="J3:M3"/>
    <mergeCell ref="F4:G4"/>
    <mergeCell ref="H4:I4"/>
    <mergeCell ref="N4:O4"/>
    <mergeCell ref="P4:Q4"/>
    <mergeCell ref="J4:K4"/>
    <mergeCell ref="A58:E58"/>
    <mergeCell ref="A97:E97"/>
    <mergeCell ref="A110:E110"/>
    <mergeCell ref="A123:Q123"/>
    <mergeCell ref="A124:Q124"/>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91846A-2ED4-47DA-9CDD-5BC83E4B9715}">
  <dimension ref="A1:M19"/>
  <sheetViews>
    <sheetView workbookViewId="0"/>
  </sheetViews>
  <sheetFormatPr defaultRowHeight="15"/>
  <sheetData>
    <row r="1" spans="1:1">
      <c r="A1" s="58" t="s">
        <v>75</v>
      </c>
    </row>
    <row r="19" spans="1:13">
      <c r="A19" s="122" t="s">
        <v>76</v>
      </c>
      <c r="B19" s="122"/>
      <c r="C19" s="122"/>
      <c r="D19" s="122"/>
      <c r="E19" s="122"/>
      <c r="F19" s="122"/>
      <c r="G19" s="122"/>
      <c r="H19" s="122"/>
      <c r="I19" s="122"/>
      <c r="J19" s="122"/>
      <c r="K19" s="122"/>
      <c r="L19" s="122"/>
      <c r="M19" s="122"/>
    </row>
  </sheetData>
  <mergeCells count="1">
    <mergeCell ref="A19:M19"/>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8471EF-236B-42DE-BF83-5A0548A639C2}">
  <dimension ref="A1:Q21"/>
  <sheetViews>
    <sheetView zoomScale="120" zoomScaleNormal="120" workbookViewId="0">
      <selection activeCell="L20" sqref="L20"/>
    </sheetView>
  </sheetViews>
  <sheetFormatPr defaultRowHeight="15"/>
  <cols>
    <col min="12" max="12" width="21.28515625" bestFit="1" customWidth="1"/>
  </cols>
  <sheetData>
    <row r="1" spans="1:12">
      <c r="A1" s="58" t="s">
        <v>77</v>
      </c>
    </row>
    <row r="5" spans="1:12">
      <c r="L5" s="71"/>
    </row>
    <row r="20" spans="1:17" ht="36.75" customHeight="1">
      <c r="A20" s="117" t="s">
        <v>78</v>
      </c>
      <c r="B20" s="117"/>
      <c r="C20" s="117"/>
      <c r="D20" s="117"/>
      <c r="E20" s="117"/>
      <c r="F20" s="117"/>
      <c r="G20" s="117"/>
      <c r="H20" s="117"/>
      <c r="I20" s="117"/>
      <c r="J20" s="117"/>
      <c r="K20" s="63"/>
      <c r="L20" s="63"/>
      <c r="M20" s="63"/>
      <c r="N20" s="63"/>
      <c r="O20" s="63"/>
      <c r="P20" s="63"/>
      <c r="Q20" s="63"/>
    </row>
    <row r="21" spans="1:17" ht="62.25" customHeight="1">
      <c r="A21" s="122" t="s">
        <v>79</v>
      </c>
      <c r="B21" s="122"/>
      <c r="C21" s="122"/>
      <c r="D21" s="122"/>
      <c r="E21" s="122"/>
      <c r="F21" s="122"/>
      <c r="G21" s="122"/>
      <c r="H21" s="122"/>
      <c r="I21" s="122"/>
      <c r="J21" s="122"/>
      <c r="K21" s="62"/>
      <c r="L21" s="62"/>
      <c r="M21" s="62"/>
      <c r="N21" s="62"/>
      <c r="O21" s="62"/>
      <c r="P21" s="62"/>
      <c r="Q21" s="62"/>
    </row>
  </sheetData>
  <mergeCells count="2">
    <mergeCell ref="A20:J20"/>
    <mergeCell ref="A21:J21"/>
  </mergeCells>
  <pageMargins left="0.7" right="0.7" top="0.75" bottom="0.75" header="0.3" footer="0.3"/>
  <pageSetup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C4785-01D0-4F0A-8E47-217F7B7E039C}">
  <dimension ref="A1:Q141"/>
  <sheetViews>
    <sheetView workbookViewId="0">
      <selection activeCell="C34" sqref="C34"/>
    </sheetView>
  </sheetViews>
  <sheetFormatPr defaultRowHeight="15"/>
  <cols>
    <col min="1" max="1" width="21.28515625" style="6" customWidth="1"/>
    <col min="2" max="2" width="11.140625" style="6" customWidth="1"/>
    <col min="3" max="3" width="11.28515625" style="6" customWidth="1"/>
    <col min="4" max="4" width="12.85546875" style="6" customWidth="1"/>
    <col min="5" max="9" width="13" style="6" customWidth="1"/>
    <col min="10" max="10" width="10.85546875" style="6" customWidth="1"/>
    <col min="11" max="11" width="8.28515625" style="5" customWidth="1"/>
    <col min="12" max="12" width="10.85546875" style="6" customWidth="1"/>
    <col min="13" max="13" width="13" style="5" customWidth="1"/>
    <col min="14" max="14" width="10.85546875" style="6" customWidth="1"/>
    <col min="15" max="15" width="9.140625" style="5"/>
    <col min="16" max="16" width="10.42578125" style="6" customWidth="1"/>
    <col min="17" max="17" width="15.85546875" style="5" customWidth="1"/>
    <col min="18" max="16384" width="9.140625" style="6"/>
  </cols>
  <sheetData>
    <row r="1" spans="1:17">
      <c r="A1" s="91" t="s">
        <v>80</v>
      </c>
      <c r="B1" s="91"/>
      <c r="C1" s="91"/>
      <c r="D1" s="91"/>
      <c r="E1" s="91"/>
      <c r="F1" s="91"/>
      <c r="G1" s="91"/>
      <c r="H1" s="91"/>
      <c r="I1" s="91"/>
      <c r="J1" s="91"/>
      <c r="K1" s="91"/>
      <c r="L1" s="91"/>
      <c r="M1" s="91"/>
      <c r="N1" s="91"/>
      <c r="O1" s="91"/>
      <c r="P1" s="91"/>
      <c r="Q1" s="91"/>
    </row>
    <row r="2" spans="1:17">
      <c r="A2" s="84"/>
      <c r="B2" s="89" t="s">
        <v>2</v>
      </c>
      <c r="C2" s="89"/>
      <c r="D2" s="89"/>
      <c r="E2" s="89"/>
      <c r="F2" s="145" t="s">
        <v>3</v>
      </c>
      <c r="G2" s="146"/>
      <c r="H2" s="146"/>
      <c r="I2" s="146"/>
      <c r="J2" s="146"/>
      <c r="K2" s="146"/>
      <c r="L2" s="146"/>
      <c r="M2" s="146"/>
      <c r="N2" s="146"/>
      <c r="O2" s="146"/>
      <c r="P2" s="146"/>
      <c r="Q2" s="146"/>
    </row>
    <row r="3" spans="1:17">
      <c r="A3" s="79"/>
      <c r="B3" s="127" t="s">
        <v>81</v>
      </c>
      <c r="C3" s="127" t="s">
        <v>5</v>
      </c>
      <c r="D3" s="127" t="s">
        <v>6</v>
      </c>
      <c r="E3" s="127" t="s">
        <v>7</v>
      </c>
      <c r="F3" s="95" t="s">
        <v>8</v>
      </c>
      <c r="G3" s="96"/>
      <c r="H3" s="96"/>
      <c r="I3" s="97"/>
      <c r="J3" s="125" t="s">
        <v>38</v>
      </c>
      <c r="K3" s="126"/>
      <c r="L3" s="126"/>
      <c r="M3" s="147"/>
      <c r="N3" s="125" t="s">
        <v>9</v>
      </c>
      <c r="O3" s="126"/>
      <c r="P3" s="126"/>
      <c r="Q3" s="126"/>
    </row>
    <row r="4" spans="1:17" ht="17.25" customHeight="1">
      <c r="A4" s="79"/>
      <c r="B4" s="127"/>
      <c r="C4" s="127"/>
      <c r="D4" s="127"/>
      <c r="E4" s="127"/>
      <c r="F4" s="95" t="s">
        <v>10</v>
      </c>
      <c r="G4" s="96"/>
      <c r="H4" s="94" t="s">
        <v>11</v>
      </c>
      <c r="I4" s="98"/>
      <c r="J4" s="95" t="s">
        <v>10</v>
      </c>
      <c r="K4" s="96"/>
      <c r="L4" s="144" t="s">
        <v>11</v>
      </c>
      <c r="M4" s="148"/>
      <c r="N4" s="95" t="s">
        <v>10</v>
      </c>
      <c r="O4" s="96"/>
      <c r="P4" s="144" t="s">
        <v>11</v>
      </c>
      <c r="Q4" s="144"/>
    </row>
    <row r="5" spans="1:17">
      <c r="A5" s="84"/>
      <c r="B5" s="134"/>
      <c r="C5" s="134"/>
      <c r="D5" s="134"/>
      <c r="E5" s="134"/>
      <c r="F5" s="8" t="s">
        <v>12</v>
      </c>
      <c r="G5" s="1" t="s">
        <v>13</v>
      </c>
      <c r="H5" s="4" t="s">
        <v>12</v>
      </c>
      <c r="I5" s="9" t="s">
        <v>13</v>
      </c>
      <c r="J5" s="8" t="s">
        <v>12</v>
      </c>
      <c r="K5" s="1" t="s">
        <v>13</v>
      </c>
      <c r="L5" s="4" t="s">
        <v>12</v>
      </c>
      <c r="M5" s="9" t="s">
        <v>13</v>
      </c>
      <c r="N5" s="8" t="s">
        <v>12</v>
      </c>
      <c r="O5" s="1" t="s">
        <v>13</v>
      </c>
      <c r="P5" s="4" t="s">
        <v>12</v>
      </c>
      <c r="Q5" s="1" t="s">
        <v>13</v>
      </c>
    </row>
    <row r="6" spans="1:17">
      <c r="A6" s="106" t="s">
        <v>14</v>
      </c>
      <c r="B6" s="106"/>
      <c r="C6" s="106"/>
      <c r="D6" s="106"/>
      <c r="E6" s="107"/>
      <c r="F6" s="108"/>
      <c r="G6" s="109"/>
      <c r="H6" s="109"/>
      <c r="I6" s="110"/>
      <c r="J6" s="142"/>
      <c r="K6" s="143"/>
      <c r="L6" s="143"/>
      <c r="M6" s="143"/>
      <c r="N6" s="142"/>
      <c r="O6" s="143"/>
      <c r="P6" s="143"/>
      <c r="Q6" s="143"/>
    </row>
    <row r="7" spans="1:17">
      <c r="A7" s="34">
        <v>44211</v>
      </c>
      <c r="B7" s="88">
        <v>18450</v>
      </c>
      <c r="C7" s="88">
        <v>33130</v>
      </c>
      <c r="D7" s="88">
        <v>3883</v>
      </c>
      <c r="E7" s="88">
        <v>6973</v>
      </c>
      <c r="F7" s="80">
        <v>0</v>
      </c>
      <c r="G7" s="5">
        <v>0</v>
      </c>
      <c r="H7" s="13">
        <v>0</v>
      </c>
      <c r="I7" s="10">
        <v>0</v>
      </c>
      <c r="J7" s="87">
        <v>0</v>
      </c>
      <c r="K7" s="17">
        <v>0</v>
      </c>
      <c r="L7" s="18">
        <v>0</v>
      </c>
      <c r="M7" s="18">
        <v>0</v>
      </c>
      <c r="N7" s="87">
        <v>0</v>
      </c>
      <c r="O7" s="17">
        <v>0</v>
      </c>
      <c r="P7" s="18">
        <v>0</v>
      </c>
      <c r="Q7" s="18">
        <v>0</v>
      </c>
    </row>
    <row r="8" spans="1:17">
      <c r="A8" s="34">
        <v>44242</v>
      </c>
      <c r="B8" s="88">
        <v>29450</v>
      </c>
      <c r="C8" s="88">
        <v>52883</v>
      </c>
      <c r="D8" s="88">
        <v>16109</v>
      </c>
      <c r="E8" s="88">
        <v>28927</v>
      </c>
      <c r="F8" s="80">
        <v>8577</v>
      </c>
      <c r="G8" s="5">
        <v>19.8</v>
      </c>
      <c r="H8" s="81">
        <v>0</v>
      </c>
      <c r="I8" s="10">
        <v>0</v>
      </c>
      <c r="J8" s="87">
        <v>8577</v>
      </c>
      <c r="K8" s="17">
        <v>19.8</v>
      </c>
      <c r="L8" s="88">
        <v>0</v>
      </c>
      <c r="M8" s="17">
        <v>0</v>
      </c>
      <c r="N8" s="87">
        <v>0</v>
      </c>
      <c r="O8" s="17">
        <v>0</v>
      </c>
      <c r="P8" s="88">
        <v>0</v>
      </c>
      <c r="Q8" s="17">
        <v>0</v>
      </c>
    </row>
    <row r="9" spans="1:17">
      <c r="A9" s="34">
        <v>44270</v>
      </c>
      <c r="B9" s="88">
        <v>43210</v>
      </c>
      <c r="C9" s="88">
        <v>77592</v>
      </c>
      <c r="D9" s="88">
        <v>24300</v>
      </c>
      <c r="E9" s="88">
        <v>43635</v>
      </c>
      <c r="F9" s="80">
        <v>12898</v>
      </c>
      <c r="G9" s="5">
        <v>37.967709664015054</v>
      </c>
      <c r="H9" s="81">
        <v>7405</v>
      </c>
      <c r="I9" s="10">
        <v>21.798022178789846</v>
      </c>
      <c r="J9" s="87">
        <v>14919</v>
      </c>
      <c r="K9" s="17">
        <v>34.4</v>
      </c>
      <c r="L9" s="88">
        <v>8819</v>
      </c>
      <c r="M9" s="17">
        <v>20.3</v>
      </c>
      <c r="N9" s="87">
        <v>2021</v>
      </c>
      <c r="O9" s="17">
        <v>21.4</v>
      </c>
      <c r="P9" s="88">
        <v>1414</v>
      </c>
      <c r="Q9" s="17">
        <v>15</v>
      </c>
    </row>
    <row r="10" spans="1:17" s="29" customFormat="1">
      <c r="A10" s="24">
        <v>44301</v>
      </c>
      <c r="B10" s="25">
        <v>43810</v>
      </c>
      <c r="C10" s="25">
        <v>78669</v>
      </c>
      <c r="D10" s="25">
        <v>34786</v>
      </c>
      <c r="E10" s="25">
        <v>62465</v>
      </c>
      <c r="F10" s="26">
        <v>16671</v>
      </c>
      <c r="G10" s="27">
        <v>49.134293421928383</v>
      </c>
      <c r="H10" s="25">
        <v>12763</v>
      </c>
      <c r="I10" s="28">
        <v>37.616278984108448</v>
      </c>
      <c r="J10" s="26">
        <v>19004</v>
      </c>
      <c r="K10" s="27">
        <v>43.8</v>
      </c>
      <c r="L10" s="25">
        <v>14781</v>
      </c>
      <c r="M10" s="27">
        <v>34.1</v>
      </c>
      <c r="N10" s="26">
        <v>2333</v>
      </c>
      <c r="O10" s="27">
        <v>24.7</v>
      </c>
      <c r="P10" s="25">
        <v>2018</v>
      </c>
      <c r="Q10" s="27">
        <v>21.4</v>
      </c>
    </row>
    <row r="11" spans="1:17" s="29" customFormat="1">
      <c r="A11" s="24">
        <v>44331</v>
      </c>
      <c r="B11" s="25">
        <v>54030</v>
      </c>
      <c r="C11" s="25">
        <v>97021</v>
      </c>
      <c r="D11" s="25">
        <v>40525</v>
      </c>
      <c r="E11" s="25">
        <v>72770</v>
      </c>
      <c r="F11" s="26">
        <v>19202</v>
      </c>
      <c r="G11" s="27">
        <v>56.518765861288834</v>
      </c>
      <c r="H11" s="25">
        <v>15357</v>
      </c>
      <c r="I11" s="28">
        <v>45.201473145079298</v>
      </c>
      <c r="J11" s="26">
        <v>21702</v>
      </c>
      <c r="K11" s="27">
        <v>50</v>
      </c>
      <c r="L11" s="25">
        <v>17585</v>
      </c>
      <c r="M11" s="27">
        <v>40.5</v>
      </c>
      <c r="N11" s="26">
        <v>2500</v>
      </c>
      <c r="O11" s="27">
        <v>26.5</v>
      </c>
      <c r="P11" s="25">
        <v>2228</v>
      </c>
      <c r="Q11" s="27">
        <v>23.6</v>
      </c>
    </row>
    <row r="12" spans="1:17" s="29" customFormat="1">
      <c r="A12" s="24">
        <v>44362</v>
      </c>
      <c r="B12" s="25">
        <v>54030</v>
      </c>
      <c r="C12" s="25">
        <v>97021</v>
      </c>
      <c r="D12" s="25">
        <v>44386</v>
      </c>
      <c r="E12" s="25">
        <v>79703</v>
      </c>
      <c r="F12" s="26">
        <v>20700</v>
      </c>
      <c r="G12" s="27">
        <v>61.008253638349331</v>
      </c>
      <c r="H12" s="25">
        <v>17048</v>
      </c>
      <c r="I12" s="28">
        <v>50.244865122056972</v>
      </c>
      <c r="J12" s="26">
        <v>23293</v>
      </c>
      <c r="K12" s="27">
        <v>53.7</v>
      </c>
      <c r="L12" s="25">
        <v>19381</v>
      </c>
      <c r="M12" s="27">
        <v>44.7</v>
      </c>
      <c r="N12" s="26">
        <v>2593</v>
      </c>
      <c r="O12" s="27">
        <v>27.5</v>
      </c>
      <c r="P12" s="25">
        <v>2333</v>
      </c>
      <c r="Q12" s="27">
        <v>24.7</v>
      </c>
    </row>
    <row r="13" spans="1:17" s="29" customFormat="1">
      <c r="A13" s="24">
        <v>44392</v>
      </c>
      <c r="B13" s="25"/>
      <c r="C13" s="25"/>
      <c r="D13" s="25"/>
      <c r="E13" s="25"/>
      <c r="F13" s="26"/>
      <c r="G13" s="27"/>
      <c r="H13" s="25"/>
      <c r="I13" s="28"/>
      <c r="J13" s="26"/>
      <c r="K13" s="27"/>
      <c r="L13" s="25"/>
      <c r="M13" s="27"/>
      <c r="N13" s="26"/>
      <c r="O13" s="27"/>
      <c r="P13" s="25"/>
      <c r="Q13" s="27"/>
    </row>
    <row r="14" spans="1:17" s="29" customFormat="1">
      <c r="A14" s="24">
        <v>44423</v>
      </c>
      <c r="B14" s="25"/>
      <c r="C14" s="25"/>
      <c r="D14" s="25"/>
      <c r="E14" s="25"/>
      <c r="F14" s="26"/>
      <c r="G14" s="27"/>
      <c r="H14" s="25"/>
      <c r="I14" s="28"/>
      <c r="J14" s="26"/>
      <c r="K14" s="27"/>
      <c r="L14" s="25"/>
      <c r="M14" s="27"/>
      <c r="N14" s="26"/>
      <c r="O14" s="27"/>
      <c r="P14" s="25"/>
      <c r="Q14" s="27"/>
    </row>
    <row r="15" spans="1:17" s="29" customFormat="1">
      <c r="A15" s="24">
        <v>44454</v>
      </c>
      <c r="B15" s="25"/>
      <c r="C15" s="25"/>
      <c r="D15" s="25"/>
      <c r="E15" s="25"/>
      <c r="F15" s="26"/>
      <c r="G15" s="27"/>
      <c r="H15" s="25"/>
      <c r="I15" s="28"/>
      <c r="J15" s="26"/>
      <c r="K15" s="27"/>
      <c r="L15" s="25"/>
      <c r="M15" s="27"/>
      <c r="N15" s="26"/>
      <c r="O15" s="27"/>
      <c r="P15" s="25"/>
      <c r="Q15" s="27"/>
    </row>
    <row r="16" spans="1:17" s="29" customFormat="1">
      <c r="A16" s="24">
        <v>44484</v>
      </c>
      <c r="B16" s="25"/>
      <c r="C16" s="25"/>
      <c r="D16" s="25"/>
      <c r="E16" s="25"/>
      <c r="F16" s="26"/>
      <c r="G16" s="27"/>
      <c r="H16" s="25"/>
      <c r="I16" s="28"/>
      <c r="J16" s="26"/>
      <c r="K16" s="27"/>
      <c r="L16" s="25"/>
      <c r="M16" s="27"/>
      <c r="N16" s="26"/>
      <c r="O16" s="27"/>
      <c r="P16" s="25"/>
      <c r="Q16" s="27"/>
    </row>
    <row r="17" spans="1:17" s="29" customFormat="1">
      <c r="A17" s="24">
        <v>44515</v>
      </c>
      <c r="B17" s="25"/>
      <c r="C17" s="25"/>
      <c r="D17" s="25"/>
      <c r="E17" s="25"/>
      <c r="F17" s="26"/>
      <c r="G17" s="27"/>
      <c r="H17" s="25"/>
      <c r="I17" s="28"/>
      <c r="J17" s="26"/>
      <c r="K17" s="27"/>
      <c r="L17" s="25"/>
      <c r="M17" s="27"/>
      <c r="N17" s="26"/>
      <c r="O17" s="27"/>
      <c r="P17" s="25"/>
      <c r="Q17" s="27"/>
    </row>
    <row r="18" spans="1:17" s="29" customFormat="1">
      <c r="A18" s="24">
        <v>44545</v>
      </c>
      <c r="B18" s="25"/>
      <c r="C18" s="25"/>
      <c r="D18" s="25"/>
      <c r="E18" s="25"/>
      <c r="F18" s="26"/>
      <c r="G18" s="27"/>
      <c r="H18" s="25"/>
      <c r="I18" s="28"/>
      <c r="J18" s="26"/>
      <c r="K18" s="27"/>
      <c r="L18" s="25"/>
      <c r="M18" s="27"/>
      <c r="N18" s="26"/>
      <c r="O18" s="27"/>
      <c r="P18" s="25"/>
      <c r="Q18" s="27"/>
    </row>
    <row r="19" spans="1:17">
      <c r="A19" s="99" t="s">
        <v>15</v>
      </c>
      <c r="B19" s="99"/>
      <c r="C19" s="99"/>
      <c r="D19" s="99"/>
      <c r="E19" s="100"/>
      <c r="F19" s="101"/>
      <c r="G19" s="102"/>
      <c r="H19" s="102"/>
      <c r="I19" s="103"/>
      <c r="J19" s="95"/>
      <c r="K19" s="96"/>
      <c r="L19" s="96"/>
      <c r="M19" s="97"/>
      <c r="N19" s="95"/>
      <c r="O19" s="96"/>
      <c r="P19" s="96"/>
      <c r="Q19" s="96"/>
    </row>
    <row r="20" spans="1:17">
      <c r="A20" s="34">
        <v>44211</v>
      </c>
      <c r="B20" s="88">
        <v>18650</v>
      </c>
      <c r="C20" s="88">
        <v>32787</v>
      </c>
      <c r="D20" s="88">
        <v>4909</v>
      </c>
      <c r="E20" s="88">
        <v>8630</v>
      </c>
      <c r="F20" s="80">
        <v>0</v>
      </c>
      <c r="G20" s="5">
        <v>0</v>
      </c>
      <c r="H20" s="81">
        <v>0</v>
      </c>
      <c r="I20" s="10">
        <v>0</v>
      </c>
      <c r="J20" s="87">
        <v>0</v>
      </c>
      <c r="K20" s="17">
        <v>0</v>
      </c>
      <c r="L20" s="88">
        <v>0</v>
      </c>
      <c r="M20" s="17">
        <v>0</v>
      </c>
      <c r="N20" s="87">
        <v>0</v>
      </c>
      <c r="O20" s="17">
        <v>0</v>
      </c>
      <c r="P20" s="88">
        <v>0</v>
      </c>
      <c r="Q20" s="17">
        <v>0</v>
      </c>
    </row>
    <row r="21" spans="1:17">
      <c r="A21" s="34">
        <v>44242</v>
      </c>
      <c r="B21" s="88">
        <v>29650</v>
      </c>
      <c r="C21" s="88">
        <v>52125</v>
      </c>
      <c r="D21" s="88">
        <v>13932</v>
      </c>
      <c r="E21" s="88">
        <v>24493</v>
      </c>
      <c r="F21" s="80">
        <v>7976</v>
      </c>
      <c r="G21" s="5">
        <v>18</v>
      </c>
      <c r="H21" s="81">
        <v>0</v>
      </c>
      <c r="I21" s="10">
        <v>0</v>
      </c>
      <c r="J21" s="87">
        <v>7976</v>
      </c>
      <c r="K21" s="17">
        <v>18</v>
      </c>
      <c r="L21" s="88">
        <v>0</v>
      </c>
      <c r="M21" s="17">
        <v>0</v>
      </c>
      <c r="N21" s="87">
        <v>0</v>
      </c>
      <c r="O21" s="17">
        <v>0</v>
      </c>
      <c r="P21" s="88">
        <v>0</v>
      </c>
      <c r="Q21" s="17">
        <v>0</v>
      </c>
    </row>
    <row r="22" spans="1:17">
      <c r="A22" s="34">
        <v>44270</v>
      </c>
      <c r="B22" s="88">
        <v>44010</v>
      </c>
      <c r="C22" s="88">
        <v>77371</v>
      </c>
      <c r="D22" s="88">
        <v>22134</v>
      </c>
      <c r="E22" s="88">
        <v>38912</v>
      </c>
      <c r="F22" s="80">
        <v>10839</v>
      </c>
      <c r="G22" s="5">
        <v>31.295703754219318</v>
      </c>
      <c r="H22" s="81">
        <v>7286</v>
      </c>
      <c r="I22" s="10">
        <v>21.037041936824611</v>
      </c>
      <c r="J22" s="87">
        <v>12943</v>
      </c>
      <c r="K22" s="17">
        <v>29.2</v>
      </c>
      <c r="L22" s="88">
        <v>9151</v>
      </c>
      <c r="M22" s="17">
        <v>20.7</v>
      </c>
      <c r="N22" s="87">
        <v>2104</v>
      </c>
      <c r="O22" s="17">
        <v>21.8</v>
      </c>
      <c r="P22" s="88">
        <v>1865</v>
      </c>
      <c r="Q22" s="17">
        <v>19.399999999999999</v>
      </c>
    </row>
    <row r="23" spans="1:17">
      <c r="A23" s="34">
        <v>44301</v>
      </c>
      <c r="B23" s="88">
        <v>62910</v>
      </c>
      <c r="C23" s="88">
        <v>110597</v>
      </c>
      <c r="D23" s="88">
        <v>34303</v>
      </c>
      <c r="E23" s="88">
        <v>60306</v>
      </c>
      <c r="F23" s="80">
        <v>17049</v>
      </c>
      <c r="G23" s="5">
        <v>49.143832094382546</v>
      </c>
      <c r="H23" s="81">
        <v>12371</v>
      </c>
      <c r="I23" s="10">
        <v>35.659472510974631</v>
      </c>
      <c r="J23" s="87">
        <v>19380</v>
      </c>
      <c r="K23" s="17">
        <v>43.7</v>
      </c>
      <c r="L23" s="88">
        <v>14581</v>
      </c>
      <c r="M23" s="17">
        <v>32.9</v>
      </c>
      <c r="N23" s="87">
        <v>2331</v>
      </c>
      <c r="O23" s="17">
        <v>24.2</v>
      </c>
      <c r="P23" s="88">
        <v>2210</v>
      </c>
      <c r="Q23" s="17">
        <v>22.9</v>
      </c>
    </row>
    <row r="24" spans="1:17" s="29" customFormat="1">
      <c r="A24" s="24">
        <v>44331</v>
      </c>
      <c r="B24" s="25">
        <v>72330</v>
      </c>
      <c r="C24" s="25">
        <v>127158</v>
      </c>
      <c r="D24" s="25">
        <v>44424</v>
      </c>
      <c r="E24" s="25">
        <v>78099</v>
      </c>
      <c r="F24" s="26">
        <v>20710</v>
      </c>
      <c r="G24" s="27">
        <v>59.818857160490914</v>
      </c>
      <c r="H24" s="25">
        <v>17872</v>
      </c>
      <c r="I24" s="28">
        <v>51.621565194219862</v>
      </c>
      <c r="J24" s="26">
        <v>23248</v>
      </c>
      <c r="K24" s="27">
        <v>52.5</v>
      </c>
      <c r="L24" s="25">
        <v>20226</v>
      </c>
      <c r="M24" s="27">
        <v>45.7</v>
      </c>
      <c r="N24" s="26">
        <v>2538</v>
      </c>
      <c r="O24" s="27">
        <v>26.3</v>
      </c>
      <c r="P24" s="25">
        <v>2354</v>
      </c>
      <c r="Q24" s="27">
        <v>24.4</v>
      </c>
    </row>
    <row r="25" spans="1:17" s="29" customFormat="1">
      <c r="A25" s="24">
        <v>44362</v>
      </c>
      <c r="B25" s="25">
        <v>72330</v>
      </c>
      <c r="C25" s="25">
        <v>127158</v>
      </c>
      <c r="D25" s="25">
        <v>51945</v>
      </c>
      <c r="E25" s="25">
        <v>91321</v>
      </c>
      <c r="F25" s="26">
        <v>23266</v>
      </c>
      <c r="G25" s="27">
        <v>67.14526768816549</v>
      </c>
      <c r="H25" s="25">
        <v>20950</v>
      </c>
      <c r="I25" s="28">
        <v>60.461332333321884</v>
      </c>
      <c r="J25" s="26">
        <v>25927</v>
      </c>
      <c r="K25" s="27">
        <v>58.5</v>
      </c>
      <c r="L25" s="25">
        <v>23506</v>
      </c>
      <c r="M25" s="27">
        <v>53.1</v>
      </c>
      <c r="N25" s="26">
        <v>2661</v>
      </c>
      <c r="O25" s="27">
        <v>27.6</v>
      </c>
      <c r="P25" s="25">
        <v>2556</v>
      </c>
      <c r="Q25" s="27">
        <v>26.5</v>
      </c>
    </row>
    <row r="26" spans="1:17" s="29" customFormat="1">
      <c r="A26" s="24">
        <v>44392</v>
      </c>
      <c r="B26" s="25"/>
      <c r="C26" s="25"/>
      <c r="D26" s="25"/>
      <c r="E26" s="25"/>
      <c r="F26" s="26"/>
      <c r="G26" s="27"/>
      <c r="H26" s="25"/>
      <c r="I26" s="28"/>
      <c r="J26" s="26"/>
      <c r="K26" s="27"/>
      <c r="L26" s="25"/>
      <c r="M26" s="27"/>
      <c r="N26" s="26"/>
      <c r="O26" s="27"/>
      <c r="P26" s="25"/>
      <c r="Q26" s="27"/>
    </row>
    <row r="27" spans="1:17" s="29" customFormat="1">
      <c r="A27" s="24">
        <v>44423</v>
      </c>
      <c r="B27" s="25"/>
      <c r="C27" s="25"/>
      <c r="D27" s="25"/>
      <c r="E27" s="25"/>
      <c r="F27" s="26"/>
      <c r="G27" s="27"/>
      <c r="H27" s="25"/>
      <c r="I27" s="28"/>
      <c r="J27" s="26"/>
      <c r="K27" s="27"/>
      <c r="L27" s="25"/>
      <c r="M27" s="27"/>
      <c r="N27" s="26"/>
      <c r="O27" s="27"/>
      <c r="P27" s="25"/>
      <c r="Q27" s="27"/>
    </row>
    <row r="28" spans="1:17" s="29" customFormat="1">
      <c r="A28" s="24">
        <v>44454</v>
      </c>
      <c r="B28" s="25"/>
      <c r="C28" s="25"/>
      <c r="D28" s="25"/>
      <c r="E28" s="25"/>
      <c r="F28" s="26"/>
      <c r="G28" s="27"/>
      <c r="H28" s="25"/>
      <c r="I28" s="28"/>
      <c r="J28" s="26"/>
      <c r="K28" s="27"/>
      <c r="L28" s="25"/>
      <c r="M28" s="27"/>
      <c r="N28" s="26"/>
      <c r="O28" s="27"/>
      <c r="P28" s="25"/>
      <c r="Q28" s="27"/>
    </row>
    <row r="29" spans="1:17" s="29" customFormat="1">
      <c r="A29" s="24">
        <v>44484</v>
      </c>
      <c r="B29" s="25"/>
      <c r="C29" s="25"/>
      <c r="D29" s="25"/>
      <c r="E29" s="25"/>
      <c r="F29" s="26"/>
      <c r="G29" s="27"/>
      <c r="H29" s="25"/>
      <c r="I29" s="28"/>
      <c r="J29" s="26"/>
      <c r="K29" s="27"/>
      <c r="L29" s="25"/>
      <c r="M29" s="27"/>
      <c r="N29" s="26"/>
      <c r="O29" s="27"/>
      <c r="P29" s="25"/>
      <c r="Q29" s="27"/>
    </row>
    <row r="30" spans="1:17" s="29" customFormat="1">
      <c r="A30" s="24">
        <v>44515</v>
      </c>
      <c r="B30" s="25"/>
      <c r="C30" s="25"/>
      <c r="D30" s="25"/>
      <c r="E30" s="25"/>
      <c r="F30" s="26"/>
      <c r="G30" s="27"/>
      <c r="H30" s="25"/>
      <c r="I30" s="28"/>
      <c r="J30" s="26"/>
      <c r="K30" s="27"/>
      <c r="L30" s="25"/>
      <c r="M30" s="27"/>
      <c r="N30" s="26"/>
      <c r="O30" s="27"/>
      <c r="P30" s="25"/>
      <c r="Q30" s="27"/>
    </row>
    <row r="31" spans="1:17" s="29" customFormat="1">
      <c r="A31" s="24">
        <v>44545</v>
      </c>
      <c r="B31" s="25"/>
      <c r="C31" s="25"/>
      <c r="D31" s="25"/>
      <c r="E31" s="25"/>
      <c r="F31" s="26"/>
      <c r="G31" s="27"/>
      <c r="H31" s="25"/>
      <c r="I31" s="28"/>
      <c r="J31" s="26"/>
      <c r="K31" s="27"/>
      <c r="L31" s="25"/>
      <c r="M31" s="27"/>
      <c r="N31" s="26"/>
      <c r="O31" s="27"/>
      <c r="P31" s="25"/>
      <c r="Q31" s="27"/>
    </row>
    <row r="32" spans="1:17">
      <c r="A32" s="99" t="s">
        <v>16</v>
      </c>
      <c r="B32" s="99"/>
      <c r="C32" s="99"/>
      <c r="D32" s="99"/>
      <c r="E32" s="100"/>
      <c r="F32" s="101"/>
      <c r="G32" s="102"/>
      <c r="H32" s="102"/>
      <c r="I32" s="103"/>
      <c r="J32" s="95"/>
      <c r="K32" s="96"/>
      <c r="L32" s="96"/>
      <c r="M32" s="97"/>
      <c r="N32" s="95"/>
      <c r="O32" s="96"/>
      <c r="P32" s="96"/>
      <c r="Q32" s="96"/>
    </row>
    <row r="33" spans="1:17">
      <c r="A33" s="34">
        <v>44211</v>
      </c>
      <c r="B33" s="88">
        <v>9800</v>
      </c>
      <c r="C33" s="88">
        <v>9456</v>
      </c>
      <c r="D33" s="88">
        <v>694</v>
      </c>
      <c r="E33" s="88">
        <v>670</v>
      </c>
      <c r="F33" s="80">
        <v>0</v>
      </c>
      <c r="G33" s="5">
        <v>0</v>
      </c>
      <c r="H33" s="81">
        <v>0</v>
      </c>
      <c r="I33" s="10">
        <v>0</v>
      </c>
      <c r="J33" s="87">
        <v>0</v>
      </c>
      <c r="K33" s="17">
        <v>0</v>
      </c>
      <c r="L33" s="88">
        <v>0</v>
      </c>
      <c r="M33" s="17">
        <v>0</v>
      </c>
      <c r="N33" s="87">
        <v>0</v>
      </c>
      <c r="O33" s="17">
        <v>0</v>
      </c>
      <c r="P33" s="88">
        <v>0</v>
      </c>
      <c r="Q33" s="17">
        <v>0</v>
      </c>
    </row>
    <row r="34" spans="1:17">
      <c r="A34" s="34">
        <v>44242</v>
      </c>
      <c r="B34" s="88">
        <v>30000</v>
      </c>
      <c r="C34" s="88">
        <v>28946</v>
      </c>
      <c r="D34" s="88">
        <v>9415</v>
      </c>
      <c r="E34" s="88">
        <v>9084</v>
      </c>
      <c r="F34" s="80">
        <v>8554</v>
      </c>
      <c r="G34" s="5">
        <v>10.6</v>
      </c>
      <c r="H34" s="81">
        <v>0</v>
      </c>
      <c r="I34" s="10">
        <v>0</v>
      </c>
      <c r="J34" s="87">
        <v>8554</v>
      </c>
      <c r="K34" s="17">
        <v>10.6</v>
      </c>
      <c r="L34" s="88">
        <v>0</v>
      </c>
      <c r="M34" s="17">
        <v>0</v>
      </c>
      <c r="N34" s="87">
        <v>0</v>
      </c>
      <c r="O34" s="17">
        <v>0</v>
      </c>
      <c r="P34" s="88">
        <v>0</v>
      </c>
      <c r="Q34" s="17">
        <v>0</v>
      </c>
    </row>
    <row r="35" spans="1:17">
      <c r="A35" s="34">
        <v>44270</v>
      </c>
      <c r="B35" s="88">
        <v>47400</v>
      </c>
      <c r="C35" s="88">
        <v>45734</v>
      </c>
      <c r="D35" s="88">
        <v>19841</v>
      </c>
      <c r="E35" s="88">
        <v>19144</v>
      </c>
      <c r="F35" s="80">
        <v>11125</v>
      </c>
      <c r="G35" s="5">
        <v>17.59611389026788</v>
      </c>
      <c r="H35" s="81">
        <v>6699</v>
      </c>
      <c r="I35" s="10">
        <v>10.595628489968947</v>
      </c>
      <c r="J35" s="87">
        <v>12367</v>
      </c>
      <c r="K35" s="17">
        <v>15.3</v>
      </c>
      <c r="L35" s="88">
        <v>7511</v>
      </c>
      <c r="M35" s="17">
        <v>9.3000000000000007</v>
      </c>
      <c r="N35" s="87">
        <v>1242</v>
      </c>
      <c r="O35" s="17">
        <v>7.1</v>
      </c>
      <c r="P35" s="88">
        <v>812</v>
      </c>
      <c r="Q35" s="17">
        <v>4.5999999999999996</v>
      </c>
    </row>
    <row r="36" spans="1:17">
      <c r="A36" s="34">
        <v>44301</v>
      </c>
      <c r="B36" s="88">
        <v>63200</v>
      </c>
      <c r="C36" s="88">
        <v>60979</v>
      </c>
      <c r="D36" s="88">
        <v>28337</v>
      </c>
      <c r="E36" s="88">
        <v>27341</v>
      </c>
      <c r="F36" s="80">
        <v>15764</v>
      </c>
      <c r="G36" s="5">
        <v>24.926209813678852</v>
      </c>
      <c r="H36" s="81">
        <v>9925</v>
      </c>
      <c r="I36" s="10">
        <v>15.693518929254163</v>
      </c>
      <c r="J36" s="87">
        <v>17369</v>
      </c>
      <c r="K36" s="17">
        <v>21.5</v>
      </c>
      <c r="L36" s="88">
        <v>11085</v>
      </c>
      <c r="M36" s="17">
        <v>13.7</v>
      </c>
      <c r="N36" s="87">
        <v>1605</v>
      </c>
      <c r="O36" s="17">
        <v>9.1</v>
      </c>
      <c r="P36" s="88">
        <v>1160</v>
      </c>
      <c r="Q36" s="17">
        <v>6.6</v>
      </c>
    </row>
    <row r="37" spans="1:17">
      <c r="A37" s="34">
        <v>44331</v>
      </c>
      <c r="B37" s="88">
        <v>77800</v>
      </c>
      <c r="C37" s="88">
        <v>75065</v>
      </c>
      <c r="D37" s="88">
        <v>38461</v>
      </c>
      <c r="E37" s="88">
        <v>37109</v>
      </c>
      <c r="F37" s="80">
        <v>20535</v>
      </c>
      <c r="G37" s="5">
        <v>32.580667114892734</v>
      </c>
      <c r="H37" s="81">
        <v>14990</v>
      </c>
      <c r="I37" s="10">
        <v>23.783014368261117</v>
      </c>
      <c r="J37" s="87">
        <v>22492</v>
      </c>
      <c r="K37" s="17">
        <v>27.9</v>
      </c>
      <c r="L37" s="88">
        <v>16602</v>
      </c>
      <c r="M37" s="17">
        <v>20.6</v>
      </c>
      <c r="N37" s="87">
        <v>1957</v>
      </c>
      <c r="O37" s="17">
        <v>11.1</v>
      </c>
      <c r="P37" s="88">
        <v>1612</v>
      </c>
      <c r="Q37" s="17">
        <v>9.1999999999999993</v>
      </c>
    </row>
    <row r="38" spans="1:17">
      <c r="A38" s="34">
        <v>44362</v>
      </c>
      <c r="B38" s="88">
        <v>78800</v>
      </c>
      <c r="C38" s="88">
        <v>76030</v>
      </c>
      <c r="D38" s="88">
        <v>47128</v>
      </c>
      <c r="E38" s="88">
        <v>45471</v>
      </c>
      <c r="F38" s="80">
        <v>25251</v>
      </c>
      <c r="G38" s="5">
        <v>39.920709987857201</v>
      </c>
      <c r="H38" s="81">
        <v>20644</v>
      </c>
      <c r="I38" s="10">
        <v>32.637247514527111</v>
      </c>
      <c r="J38" s="87">
        <v>27565</v>
      </c>
      <c r="K38" s="17">
        <v>34.1</v>
      </c>
      <c r="L38" s="88">
        <v>22702</v>
      </c>
      <c r="M38" s="17">
        <v>28.1</v>
      </c>
      <c r="N38" s="87">
        <v>2314</v>
      </c>
      <c r="O38" s="17">
        <v>13.2</v>
      </c>
      <c r="P38" s="88">
        <v>2058</v>
      </c>
      <c r="Q38" s="17">
        <v>11.7</v>
      </c>
    </row>
    <row r="39" spans="1:17">
      <c r="A39" s="34">
        <v>44392</v>
      </c>
      <c r="B39" s="88"/>
      <c r="C39" s="88"/>
      <c r="D39" s="88"/>
      <c r="E39" s="88"/>
      <c r="F39" s="80"/>
      <c r="G39" s="5"/>
      <c r="H39" s="81"/>
      <c r="I39" s="10"/>
      <c r="J39" s="87"/>
      <c r="K39" s="17"/>
      <c r="L39" s="88"/>
      <c r="M39" s="17"/>
      <c r="N39" s="87"/>
      <c r="O39" s="17"/>
      <c r="P39" s="88"/>
      <c r="Q39" s="17"/>
    </row>
    <row r="40" spans="1:17">
      <c r="A40" s="34">
        <v>44423</v>
      </c>
      <c r="B40" s="88"/>
      <c r="C40" s="88"/>
      <c r="D40" s="88"/>
      <c r="E40" s="88"/>
      <c r="F40" s="80"/>
      <c r="G40" s="5"/>
      <c r="H40" s="81"/>
      <c r="I40" s="10"/>
      <c r="J40" s="87"/>
      <c r="K40" s="17"/>
      <c r="L40" s="88"/>
      <c r="M40" s="17"/>
      <c r="N40" s="87"/>
      <c r="O40" s="17"/>
      <c r="P40" s="88"/>
      <c r="Q40" s="17"/>
    </row>
    <row r="41" spans="1:17">
      <c r="A41" s="34">
        <v>44454</v>
      </c>
      <c r="B41" s="88"/>
      <c r="C41" s="88"/>
      <c r="D41" s="88"/>
      <c r="E41" s="88"/>
      <c r="F41" s="80"/>
      <c r="G41" s="5"/>
      <c r="H41" s="81"/>
      <c r="I41" s="10"/>
      <c r="J41" s="87"/>
      <c r="K41" s="17"/>
      <c r="L41" s="88"/>
      <c r="M41" s="17"/>
      <c r="N41" s="87"/>
      <c r="O41" s="17"/>
      <c r="P41" s="88"/>
      <c r="Q41" s="17"/>
    </row>
    <row r="42" spans="1:17">
      <c r="A42" s="34">
        <v>44484</v>
      </c>
      <c r="B42" s="88"/>
      <c r="C42" s="88"/>
      <c r="D42" s="88"/>
      <c r="E42" s="88"/>
      <c r="F42" s="80"/>
      <c r="G42" s="5"/>
      <c r="H42" s="81"/>
      <c r="I42" s="10"/>
      <c r="J42" s="87"/>
      <c r="K42" s="17"/>
      <c r="L42" s="88"/>
      <c r="M42" s="17"/>
      <c r="N42" s="87"/>
      <c r="O42" s="17"/>
      <c r="P42" s="88"/>
      <c r="Q42" s="17"/>
    </row>
    <row r="43" spans="1:17">
      <c r="A43" s="34">
        <v>44515</v>
      </c>
      <c r="B43" s="88"/>
      <c r="C43" s="88"/>
      <c r="D43" s="88"/>
      <c r="E43" s="88"/>
      <c r="F43" s="80"/>
      <c r="G43" s="5"/>
      <c r="H43" s="81"/>
      <c r="I43" s="10"/>
      <c r="J43" s="87"/>
      <c r="K43" s="17"/>
      <c r="L43" s="88"/>
      <c r="M43" s="17"/>
      <c r="N43" s="87"/>
      <c r="O43" s="17"/>
      <c r="P43" s="88"/>
      <c r="Q43" s="17"/>
    </row>
    <row r="44" spans="1:17">
      <c r="A44" s="34">
        <v>44545</v>
      </c>
      <c r="B44" s="88"/>
      <c r="C44" s="88"/>
      <c r="D44" s="88"/>
      <c r="E44" s="88"/>
      <c r="F44" s="80"/>
      <c r="G44" s="5"/>
      <c r="H44" s="81"/>
      <c r="I44" s="10"/>
      <c r="J44" s="87"/>
      <c r="K44" s="17"/>
      <c r="L44" s="88"/>
      <c r="M44" s="17"/>
      <c r="N44" s="87"/>
      <c r="O44" s="17"/>
      <c r="P44" s="88"/>
      <c r="Q44" s="17"/>
    </row>
    <row r="45" spans="1:17">
      <c r="A45" s="99" t="s">
        <v>17</v>
      </c>
      <c r="B45" s="99"/>
      <c r="C45" s="99"/>
      <c r="D45" s="99"/>
      <c r="E45" s="100"/>
      <c r="F45" s="101"/>
      <c r="G45" s="102"/>
      <c r="H45" s="102"/>
      <c r="I45" s="103"/>
      <c r="J45" s="95"/>
      <c r="K45" s="96"/>
      <c r="L45" s="96"/>
      <c r="M45" s="97"/>
      <c r="N45" s="95"/>
      <c r="O45" s="96"/>
      <c r="P45" s="96"/>
      <c r="Q45" s="96"/>
    </row>
    <row r="46" spans="1:17">
      <c r="A46" s="34">
        <v>44211</v>
      </c>
      <c r="B46" s="88">
        <v>34300</v>
      </c>
      <c r="C46" s="88">
        <v>20692</v>
      </c>
      <c r="D46" s="88">
        <v>3791</v>
      </c>
      <c r="E46" s="88">
        <v>2287</v>
      </c>
      <c r="F46" s="80">
        <v>0</v>
      </c>
      <c r="G46" s="5">
        <v>0</v>
      </c>
      <c r="H46" s="81">
        <v>0</v>
      </c>
      <c r="I46" s="10">
        <v>0</v>
      </c>
      <c r="J46" s="87">
        <v>0</v>
      </c>
      <c r="K46" s="17">
        <v>0</v>
      </c>
      <c r="L46" s="88">
        <v>0</v>
      </c>
      <c r="M46" s="17">
        <v>0</v>
      </c>
      <c r="N46" s="87">
        <v>0</v>
      </c>
      <c r="O46" s="17">
        <v>0</v>
      </c>
      <c r="P46" s="88">
        <v>0</v>
      </c>
      <c r="Q46" s="17">
        <v>0</v>
      </c>
    </row>
    <row r="47" spans="1:17">
      <c r="A47" s="34">
        <v>44242</v>
      </c>
      <c r="B47" s="88">
        <v>51300</v>
      </c>
      <c r="C47" s="88">
        <v>30947</v>
      </c>
      <c r="D47" s="88">
        <v>38640</v>
      </c>
      <c r="E47" s="88">
        <v>23310</v>
      </c>
      <c r="F47" s="80">
        <v>27630</v>
      </c>
      <c r="G47" s="5">
        <v>21.4</v>
      </c>
      <c r="H47" s="81">
        <v>0</v>
      </c>
      <c r="I47" s="10">
        <v>0</v>
      </c>
      <c r="J47" s="87">
        <v>27630</v>
      </c>
      <c r="K47" s="17">
        <v>21.4</v>
      </c>
      <c r="L47" s="88">
        <v>0</v>
      </c>
      <c r="M47" s="17">
        <v>0</v>
      </c>
      <c r="N47" s="87">
        <v>0</v>
      </c>
      <c r="O47" s="17">
        <v>0</v>
      </c>
      <c r="P47" s="88">
        <v>0</v>
      </c>
      <c r="Q47" s="17">
        <v>0</v>
      </c>
    </row>
    <row r="48" spans="1:17">
      <c r="A48" s="34">
        <v>44270</v>
      </c>
      <c r="B48" s="88">
        <v>87860</v>
      </c>
      <c r="C48" s="88">
        <v>53002</v>
      </c>
      <c r="D48" s="88">
        <v>66607</v>
      </c>
      <c r="E48" s="88">
        <v>40181</v>
      </c>
      <c r="F48" s="80">
        <v>25878</v>
      </c>
      <c r="G48" s="5">
        <v>25.600355449370248</v>
      </c>
      <c r="H48" s="81">
        <v>19593</v>
      </c>
      <c r="I48" s="10">
        <v>19.382787090173554</v>
      </c>
      <c r="J48" s="87">
        <v>36954</v>
      </c>
      <c r="K48" s="17">
        <v>28.6</v>
      </c>
      <c r="L48" s="88">
        <v>29065</v>
      </c>
      <c r="M48" s="17">
        <v>22.5</v>
      </c>
      <c r="N48" s="87">
        <v>11076</v>
      </c>
      <c r="O48" s="17">
        <v>39.4</v>
      </c>
      <c r="P48" s="88">
        <v>9472</v>
      </c>
      <c r="Q48" s="17">
        <v>33.700000000000003</v>
      </c>
    </row>
    <row r="49" spans="1:17">
      <c r="A49" s="34">
        <v>44301</v>
      </c>
      <c r="B49" s="88">
        <v>140740</v>
      </c>
      <c r="C49" s="88">
        <v>84902</v>
      </c>
      <c r="D49" s="88">
        <v>107691</v>
      </c>
      <c r="E49" s="88">
        <v>64965</v>
      </c>
      <c r="F49" s="80">
        <v>53028</v>
      </c>
      <c r="G49" s="5">
        <v>52.507973130339082</v>
      </c>
      <c r="H49" s="81">
        <v>29414</v>
      </c>
      <c r="I49" s="10">
        <v>29.125547289277243</v>
      </c>
      <c r="J49" s="87">
        <v>66204</v>
      </c>
      <c r="K49" s="17">
        <v>51.3</v>
      </c>
      <c r="L49" s="88">
        <v>40275</v>
      </c>
      <c r="M49" s="17">
        <v>31.2</v>
      </c>
      <c r="N49" s="87">
        <v>13176</v>
      </c>
      <c r="O49" s="17">
        <v>46.9</v>
      </c>
      <c r="P49" s="88">
        <v>10861</v>
      </c>
      <c r="Q49" s="17">
        <v>38.700000000000003</v>
      </c>
    </row>
    <row r="50" spans="1:17">
      <c r="A50" s="34">
        <v>44331</v>
      </c>
      <c r="B50" s="88">
        <v>173470</v>
      </c>
      <c r="C50" s="88">
        <v>104646</v>
      </c>
      <c r="D50" s="88">
        <v>145724</v>
      </c>
      <c r="E50" s="88">
        <v>87908</v>
      </c>
      <c r="F50" s="80">
        <v>65385</v>
      </c>
      <c r="G50" s="5">
        <v>64.773248674895584</v>
      </c>
      <c r="H50" s="81">
        <v>50863</v>
      </c>
      <c r="I50" s="10">
        <v>50.387118564674068</v>
      </c>
      <c r="J50" s="87">
        <v>79474</v>
      </c>
      <c r="K50" s="17">
        <v>61.6</v>
      </c>
      <c r="L50" s="88">
        <v>63211</v>
      </c>
      <c r="M50" s="17">
        <v>49</v>
      </c>
      <c r="N50" s="87">
        <v>14089</v>
      </c>
      <c r="O50" s="17">
        <v>50.2</v>
      </c>
      <c r="P50" s="88">
        <v>12348</v>
      </c>
      <c r="Q50" s="17">
        <v>44</v>
      </c>
    </row>
    <row r="51" spans="1:17">
      <c r="A51" s="34">
        <v>44362</v>
      </c>
      <c r="B51" s="88">
        <v>215770</v>
      </c>
      <c r="C51" s="88">
        <v>130164</v>
      </c>
      <c r="D51" s="88">
        <v>173930</v>
      </c>
      <c r="E51" s="88">
        <v>104924</v>
      </c>
      <c r="F51" s="80">
        <v>74731</v>
      </c>
      <c r="G51" s="5">
        <v>73.967626652056879</v>
      </c>
      <c r="H51" s="81">
        <v>64432</v>
      </c>
      <c r="I51" s="10">
        <v>63.773830411011865</v>
      </c>
      <c r="J51" s="87">
        <v>89545</v>
      </c>
      <c r="K51" s="17">
        <v>69.400000000000006</v>
      </c>
      <c r="L51" s="88">
        <v>78042</v>
      </c>
      <c r="M51" s="17">
        <v>60.4</v>
      </c>
      <c r="N51" s="87">
        <v>14814</v>
      </c>
      <c r="O51" s="17">
        <v>52.7</v>
      </c>
      <c r="P51" s="88">
        <v>13610</v>
      </c>
      <c r="Q51" s="17">
        <v>48.5</v>
      </c>
    </row>
    <row r="52" spans="1:17">
      <c r="A52" s="34">
        <v>44392</v>
      </c>
      <c r="B52" s="88"/>
      <c r="C52" s="88"/>
      <c r="D52" s="88"/>
      <c r="E52" s="88"/>
      <c r="F52" s="80"/>
      <c r="G52" s="5"/>
      <c r="H52" s="81"/>
      <c r="I52" s="10"/>
      <c r="J52" s="87"/>
      <c r="K52" s="17"/>
      <c r="L52" s="88"/>
      <c r="M52" s="17"/>
      <c r="N52" s="87"/>
      <c r="O52" s="17"/>
      <c r="P52" s="88"/>
      <c r="Q52" s="17"/>
    </row>
    <row r="53" spans="1:17">
      <c r="A53" s="34">
        <v>44423</v>
      </c>
      <c r="B53" s="88"/>
      <c r="C53" s="88"/>
      <c r="D53" s="88"/>
      <c r="E53" s="88"/>
      <c r="F53" s="80"/>
      <c r="G53" s="5"/>
      <c r="H53" s="81"/>
      <c r="I53" s="10"/>
      <c r="J53" s="87"/>
      <c r="K53" s="17"/>
      <c r="L53" s="88"/>
      <c r="M53" s="17"/>
      <c r="N53" s="87"/>
      <c r="O53" s="17"/>
      <c r="P53" s="88"/>
      <c r="Q53" s="17"/>
    </row>
    <row r="54" spans="1:17">
      <c r="A54" s="34">
        <v>44454</v>
      </c>
      <c r="B54" s="88"/>
      <c r="C54" s="88"/>
      <c r="D54" s="88"/>
      <c r="E54" s="88"/>
      <c r="F54" s="80"/>
      <c r="G54" s="5"/>
      <c r="H54" s="81"/>
      <c r="I54" s="10"/>
      <c r="J54" s="87"/>
      <c r="K54" s="17"/>
      <c r="L54" s="88"/>
      <c r="M54" s="17"/>
      <c r="N54" s="87"/>
      <c r="O54" s="17"/>
      <c r="P54" s="88"/>
      <c r="Q54" s="17"/>
    </row>
    <row r="55" spans="1:17">
      <c r="A55" s="34">
        <v>44484</v>
      </c>
      <c r="B55" s="88"/>
      <c r="C55" s="88"/>
      <c r="D55" s="88"/>
      <c r="E55" s="88"/>
      <c r="F55" s="80"/>
      <c r="G55" s="5"/>
      <c r="H55" s="81"/>
      <c r="I55" s="10"/>
      <c r="J55" s="87"/>
      <c r="K55" s="17"/>
      <c r="L55" s="88"/>
      <c r="M55" s="17"/>
      <c r="N55" s="87"/>
      <c r="O55" s="17"/>
      <c r="P55" s="88"/>
      <c r="Q55" s="17"/>
    </row>
    <row r="56" spans="1:17">
      <c r="A56" s="34">
        <v>44515</v>
      </c>
      <c r="B56" s="88"/>
      <c r="C56" s="88"/>
      <c r="D56" s="88"/>
      <c r="E56" s="88"/>
      <c r="F56" s="80"/>
      <c r="G56" s="5"/>
      <c r="H56" s="81"/>
      <c r="I56" s="10"/>
      <c r="J56" s="87"/>
      <c r="K56" s="17"/>
      <c r="L56" s="88"/>
      <c r="M56" s="17"/>
      <c r="N56" s="87"/>
      <c r="O56" s="17"/>
      <c r="P56" s="88"/>
      <c r="Q56" s="17"/>
    </row>
    <row r="57" spans="1:17">
      <c r="A57" s="34">
        <v>44545</v>
      </c>
      <c r="B57" s="88"/>
      <c r="C57" s="88"/>
      <c r="D57" s="88"/>
      <c r="E57" s="88"/>
      <c r="F57" s="80"/>
      <c r="G57" s="5"/>
      <c r="H57" s="81"/>
      <c r="I57" s="10"/>
      <c r="J57" s="87"/>
      <c r="K57" s="17"/>
      <c r="L57" s="88"/>
      <c r="M57" s="17"/>
      <c r="N57" s="87"/>
      <c r="O57" s="17"/>
      <c r="P57" s="88"/>
      <c r="Q57" s="17"/>
    </row>
    <row r="58" spans="1:17">
      <c r="A58" s="99" t="s">
        <v>18</v>
      </c>
      <c r="B58" s="99"/>
      <c r="C58" s="99"/>
      <c r="D58" s="99"/>
      <c r="E58" s="100"/>
      <c r="F58" s="104"/>
      <c r="G58" s="105"/>
      <c r="H58" s="105"/>
      <c r="I58" s="111"/>
      <c r="J58" s="95"/>
      <c r="K58" s="96"/>
      <c r="L58" s="96"/>
      <c r="M58" s="97"/>
      <c r="N58" s="95"/>
      <c r="O58" s="96"/>
      <c r="P58" s="96"/>
      <c r="Q58" s="96"/>
    </row>
    <row r="59" spans="1:17">
      <c r="A59" s="34">
        <v>44211</v>
      </c>
      <c r="B59" s="88"/>
      <c r="C59" s="88"/>
      <c r="D59" s="88"/>
      <c r="E59" s="88"/>
      <c r="F59" s="80"/>
      <c r="G59" s="5"/>
      <c r="H59" s="81"/>
      <c r="I59" s="10"/>
      <c r="J59" s="87"/>
      <c r="K59" s="17"/>
      <c r="L59" s="88"/>
      <c r="M59" s="17"/>
      <c r="N59" s="87"/>
      <c r="O59" s="17"/>
      <c r="P59" s="88"/>
      <c r="Q59" s="17"/>
    </row>
    <row r="60" spans="1:17">
      <c r="A60" s="34">
        <v>44242</v>
      </c>
      <c r="B60" s="88"/>
      <c r="C60" s="88"/>
      <c r="D60" s="88"/>
      <c r="E60" s="88"/>
      <c r="F60" s="80"/>
      <c r="G60" s="5"/>
      <c r="H60" s="81"/>
      <c r="I60" s="10"/>
      <c r="J60" s="87"/>
      <c r="K60" s="17"/>
      <c r="L60" s="88"/>
      <c r="M60" s="17"/>
      <c r="N60" s="87"/>
      <c r="O60" s="17"/>
      <c r="P60" s="88"/>
      <c r="Q60" s="17"/>
    </row>
    <row r="61" spans="1:17">
      <c r="A61" s="34">
        <v>44270</v>
      </c>
      <c r="B61" s="88"/>
      <c r="C61" s="88"/>
      <c r="D61" s="88"/>
      <c r="E61" s="88"/>
      <c r="F61" s="80"/>
      <c r="G61" s="5"/>
      <c r="H61" s="81"/>
      <c r="I61" s="10"/>
      <c r="J61" s="87"/>
      <c r="K61" s="17"/>
      <c r="L61" s="88"/>
      <c r="M61" s="17"/>
      <c r="N61" s="87"/>
      <c r="O61" s="17"/>
      <c r="P61" s="88"/>
      <c r="Q61" s="17"/>
    </row>
    <row r="62" spans="1:17">
      <c r="A62" s="34">
        <v>44301</v>
      </c>
      <c r="B62" s="88"/>
      <c r="C62" s="88"/>
      <c r="D62" s="88"/>
      <c r="E62" s="88"/>
      <c r="F62" s="80"/>
      <c r="G62" s="5"/>
      <c r="H62" s="81"/>
      <c r="I62" s="10"/>
      <c r="J62" s="87"/>
      <c r="K62" s="17"/>
      <c r="L62" s="88"/>
      <c r="M62" s="17"/>
      <c r="N62" s="87"/>
      <c r="O62" s="17"/>
      <c r="P62" s="88"/>
      <c r="Q62" s="17"/>
    </row>
    <row r="63" spans="1:17">
      <c r="A63" s="34">
        <v>44331</v>
      </c>
      <c r="B63" s="88"/>
      <c r="C63" s="88"/>
      <c r="D63" s="88"/>
      <c r="E63" s="88"/>
      <c r="F63" s="80"/>
      <c r="G63" s="5"/>
      <c r="H63" s="81"/>
      <c r="I63" s="10"/>
      <c r="J63" s="87"/>
      <c r="K63" s="17"/>
      <c r="L63" s="88"/>
      <c r="M63" s="17"/>
      <c r="N63" s="87"/>
      <c r="O63" s="17"/>
      <c r="P63" s="88"/>
      <c r="Q63" s="17"/>
    </row>
    <row r="64" spans="1:17">
      <c r="A64" s="34">
        <v>44362</v>
      </c>
      <c r="B64" s="88"/>
      <c r="C64" s="88"/>
      <c r="D64" s="88"/>
      <c r="E64" s="88"/>
      <c r="F64" s="80"/>
      <c r="G64" s="5"/>
      <c r="H64" s="81"/>
      <c r="I64" s="10"/>
      <c r="J64" s="87"/>
      <c r="K64" s="17"/>
      <c r="L64" s="88"/>
      <c r="M64" s="17"/>
      <c r="N64" s="87"/>
      <c r="O64" s="17"/>
      <c r="P64" s="88"/>
      <c r="Q64" s="17"/>
    </row>
    <row r="65" spans="1:17">
      <c r="A65" s="34">
        <v>44392</v>
      </c>
      <c r="B65" s="88"/>
      <c r="C65" s="88"/>
      <c r="D65" s="88"/>
      <c r="E65" s="88"/>
      <c r="F65" s="80"/>
      <c r="G65" s="5"/>
      <c r="H65" s="81"/>
      <c r="I65" s="10"/>
      <c r="J65" s="87"/>
      <c r="K65" s="17"/>
      <c r="L65" s="88"/>
      <c r="M65" s="17"/>
      <c r="N65" s="87"/>
      <c r="O65" s="17"/>
      <c r="P65" s="88"/>
      <c r="Q65" s="17"/>
    </row>
    <row r="66" spans="1:17">
      <c r="A66" s="34">
        <v>44423</v>
      </c>
      <c r="B66" s="88"/>
      <c r="C66" s="88"/>
      <c r="D66" s="88"/>
      <c r="E66" s="88"/>
      <c r="F66" s="80"/>
      <c r="G66" s="5"/>
      <c r="H66" s="81"/>
      <c r="I66" s="10"/>
      <c r="J66" s="87"/>
      <c r="K66" s="17"/>
      <c r="L66" s="88"/>
      <c r="M66" s="17"/>
      <c r="N66" s="87"/>
      <c r="O66" s="17"/>
      <c r="P66" s="88"/>
      <c r="Q66" s="17"/>
    </row>
    <row r="67" spans="1:17">
      <c r="A67" s="34">
        <v>44454</v>
      </c>
      <c r="B67" s="88"/>
      <c r="C67" s="88"/>
      <c r="D67" s="88"/>
      <c r="E67" s="88"/>
      <c r="F67" s="80"/>
      <c r="G67" s="5"/>
      <c r="H67" s="81"/>
      <c r="I67" s="10"/>
      <c r="J67" s="87"/>
      <c r="K67" s="17"/>
      <c r="L67" s="88"/>
      <c r="M67" s="17"/>
      <c r="N67" s="87"/>
      <c r="O67" s="17"/>
      <c r="P67" s="88"/>
      <c r="Q67" s="17"/>
    </row>
    <row r="68" spans="1:17">
      <c r="A68" s="34">
        <v>44484</v>
      </c>
      <c r="B68" s="88"/>
      <c r="C68" s="88"/>
      <c r="D68" s="88"/>
      <c r="E68" s="88"/>
      <c r="F68" s="80"/>
      <c r="G68" s="5"/>
      <c r="H68" s="81"/>
      <c r="I68" s="10"/>
      <c r="J68" s="87"/>
      <c r="K68" s="17"/>
      <c r="L68" s="88"/>
      <c r="M68" s="17"/>
      <c r="N68" s="87"/>
      <c r="O68" s="17"/>
      <c r="P68" s="88"/>
      <c r="Q68" s="17"/>
    </row>
    <row r="69" spans="1:17">
      <c r="A69" s="34">
        <v>44515</v>
      </c>
      <c r="B69" s="88"/>
      <c r="C69" s="88"/>
      <c r="D69" s="88"/>
      <c r="E69" s="88"/>
      <c r="F69" s="80"/>
      <c r="G69" s="5"/>
      <c r="H69" s="81"/>
      <c r="I69" s="10"/>
      <c r="J69" s="87"/>
      <c r="K69" s="17"/>
      <c r="L69" s="88"/>
      <c r="M69" s="17"/>
      <c r="N69" s="87"/>
      <c r="O69" s="17"/>
      <c r="P69" s="88"/>
      <c r="Q69" s="17"/>
    </row>
    <row r="70" spans="1:17">
      <c r="A70" s="34">
        <v>44545</v>
      </c>
      <c r="B70" s="88"/>
      <c r="C70" s="88"/>
      <c r="D70" s="88"/>
      <c r="E70" s="88"/>
      <c r="F70" s="80"/>
      <c r="G70" s="5"/>
      <c r="H70" s="81"/>
      <c r="I70" s="10"/>
      <c r="J70" s="87"/>
      <c r="K70" s="17"/>
      <c r="L70" s="88"/>
      <c r="M70" s="17"/>
      <c r="N70" s="87"/>
      <c r="O70" s="17"/>
      <c r="P70" s="88"/>
      <c r="Q70" s="17"/>
    </row>
    <row r="71" spans="1:17">
      <c r="A71" s="99" t="s">
        <v>19</v>
      </c>
      <c r="B71" s="99"/>
      <c r="C71" s="99"/>
      <c r="D71" s="99"/>
      <c r="E71" s="100"/>
      <c r="F71" s="104"/>
      <c r="G71" s="105"/>
      <c r="H71" s="105"/>
      <c r="I71" s="111"/>
      <c r="J71" s="141"/>
      <c r="K71" s="99"/>
      <c r="L71" s="99"/>
      <c r="M71" s="100"/>
      <c r="N71" s="141"/>
      <c r="O71" s="99"/>
      <c r="P71" s="99"/>
      <c r="Q71" s="99"/>
    </row>
    <row r="72" spans="1:17">
      <c r="A72" s="34">
        <v>44211</v>
      </c>
      <c r="B72" s="88">
        <v>13600</v>
      </c>
      <c r="C72" s="88">
        <v>23282</v>
      </c>
      <c r="D72" s="88">
        <v>771</v>
      </c>
      <c r="E72" s="88">
        <v>1320</v>
      </c>
      <c r="F72" s="80">
        <v>0</v>
      </c>
      <c r="G72" s="5">
        <v>0</v>
      </c>
      <c r="H72" s="81">
        <v>0</v>
      </c>
      <c r="I72" s="10">
        <v>0</v>
      </c>
      <c r="J72" s="87">
        <v>0</v>
      </c>
      <c r="K72" s="17">
        <v>0</v>
      </c>
      <c r="L72" s="88">
        <v>0</v>
      </c>
      <c r="M72" s="17">
        <v>0</v>
      </c>
      <c r="N72" s="87">
        <v>0</v>
      </c>
      <c r="O72" s="17">
        <v>0</v>
      </c>
      <c r="P72" s="88">
        <v>0</v>
      </c>
      <c r="Q72" s="17">
        <v>0</v>
      </c>
    </row>
    <row r="73" spans="1:17">
      <c r="A73" s="34">
        <v>44242</v>
      </c>
      <c r="B73" s="88">
        <v>21000</v>
      </c>
      <c r="C73" s="88">
        <v>35951</v>
      </c>
      <c r="D73" s="88">
        <v>5938</v>
      </c>
      <c r="E73" s="88">
        <v>10166</v>
      </c>
      <c r="F73" s="80">
        <v>5007</v>
      </c>
      <c r="G73" s="5">
        <v>11</v>
      </c>
      <c r="H73" s="81">
        <v>0</v>
      </c>
      <c r="I73" s="10">
        <v>0</v>
      </c>
      <c r="J73" s="87">
        <v>5007</v>
      </c>
      <c r="K73" s="17">
        <v>11</v>
      </c>
      <c r="L73" s="88">
        <v>0</v>
      </c>
      <c r="M73" s="17">
        <v>0</v>
      </c>
      <c r="N73" s="87">
        <v>0</v>
      </c>
      <c r="O73" s="17">
        <v>0</v>
      </c>
      <c r="P73" s="88">
        <v>0</v>
      </c>
      <c r="Q73" s="17">
        <v>0</v>
      </c>
    </row>
    <row r="74" spans="1:17">
      <c r="A74" s="34">
        <v>44270</v>
      </c>
      <c r="B74" s="88">
        <v>35600</v>
      </c>
      <c r="C74" s="88">
        <v>60945</v>
      </c>
      <c r="D74" s="88">
        <v>16007</v>
      </c>
      <c r="E74" s="88">
        <v>27403</v>
      </c>
      <c r="F74" s="80">
        <v>10393</v>
      </c>
      <c r="G74" s="5">
        <v>29.176510084277297</v>
      </c>
      <c r="H74" s="81">
        <v>4334</v>
      </c>
      <c r="I74" s="10">
        <v>12.166938776605194</v>
      </c>
      <c r="J74" s="87">
        <v>11178</v>
      </c>
      <c r="K74" s="17">
        <v>24.6</v>
      </c>
      <c r="L74" s="88">
        <v>4752</v>
      </c>
      <c r="M74" s="17">
        <v>10.4</v>
      </c>
      <c r="N74" s="87">
        <v>785</v>
      </c>
      <c r="O74" s="17">
        <v>7.9</v>
      </c>
      <c r="P74" s="88">
        <v>418</v>
      </c>
      <c r="Q74" s="17">
        <v>4.2</v>
      </c>
    </row>
    <row r="75" spans="1:17" s="29" customFormat="1">
      <c r="A75" s="24">
        <v>44301</v>
      </c>
      <c r="B75" s="25">
        <v>51300</v>
      </c>
      <c r="C75" s="25">
        <v>87823</v>
      </c>
      <c r="D75" s="25">
        <v>23566</v>
      </c>
      <c r="E75" s="25">
        <v>40344</v>
      </c>
      <c r="F75" s="26">
        <v>12585</v>
      </c>
      <c r="G75" s="27">
        <v>35.349323967829818</v>
      </c>
      <c r="H75" s="25">
        <v>9352</v>
      </c>
      <c r="I75" s="28">
        <v>26.268325605653114</v>
      </c>
      <c r="J75" s="26">
        <v>13463</v>
      </c>
      <c r="K75" s="27">
        <v>29.6</v>
      </c>
      <c r="L75" s="25">
        <v>10019</v>
      </c>
      <c r="M75" s="27">
        <v>22</v>
      </c>
      <c r="N75" s="26">
        <v>878</v>
      </c>
      <c r="O75" s="27">
        <v>8.9</v>
      </c>
      <c r="P75" s="25">
        <v>667</v>
      </c>
      <c r="Q75" s="27">
        <v>6.7</v>
      </c>
    </row>
    <row r="76" spans="1:17" s="29" customFormat="1">
      <c r="A76" s="24">
        <v>44331</v>
      </c>
      <c r="B76" s="25">
        <v>51300</v>
      </c>
      <c r="C76" s="25">
        <v>87823</v>
      </c>
      <c r="D76" s="25">
        <v>28726</v>
      </c>
      <c r="E76" s="25">
        <v>49177</v>
      </c>
      <c r="F76" s="26">
        <v>14607</v>
      </c>
      <c r="G76" s="27">
        <v>40.973331457167724</v>
      </c>
      <c r="H76" s="25">
        <v>12361</v>
      </c>
      <c r="I76" s="28">
        <v>34.67319436859384</v>
      </c>
      <c r="J76" s="26">
        <v>15559</v>
      </c>
      <c r="K76" s="27">
        <v>34.200000000000003</v>
      </c>
      <c r="L76" s="25">
        <v>13168</v>
      </c>
      <c r="M76" s="27">
        <v>28.9</v>
      </c>
      <c r="N76" s="26">
        <v>952</v>
      </c>
      <c r="O76" s="27">
        <v>9.6</v>
      </c>
      <c r="P76" s="25">
        <v>807</v>
      </c>
      <c r="Q76" s="27">
        <v>8.1999999999999993</v>
      </c>
    </row>
    <row r="77" spans="1:17" s="29" customFormat="1">
      <c r="A77" s="24">
        <v>44362</v>
      </c>
      <c r="B77" s="25">
        <v>51300</v>
      </c>
      <c r="C77" s="25">
        <v>87823</v>
      </c>
      <c r="D77" s="25">
        <v>31420</v>
      </c>
      <c r="E77" s="25">
        <v>53789</v>
      </c>
      <c r="F77" s="26">
        <v>15999</v>
      </c>
      <c r="G77" s="27">
        <v>44.957349791117338</v>
      </c>
      <c r="H77" s="25">
        <v>13809</v>
      </c>
      <c r="I77" s="28">
        <v>38.8034279183411</v>
      </c>
      <c r="J77" s="26">
        <v>17025</v>
      </c>
      <c r="K77" s="27">
        <v>37.4</v>
      </c>
      <c r="L77" s="25">
        <v>14684</v>
      </c>
      <c r="M77" s="27">
        <v>32.299999999999997</v>
      </c>
      <c r="N77" s="26">
        <v>1026</v>
      </c>
      <c r="O77" s="27">
        <v>10.4</v>
      </c>
      <c r="P77" s="25">
        <v>875</v>
      </c>
      <c r="Q77" s="27">
        <v>8.8000000000000007</v>
      </c>
    </row>
    <row r="78" spans="1:17" s="29" customFormat="1">
      <c r="A78" s="34">
        <v>44392</v>
      </c>
      <c r="B78" s="25"/>
      <c r="C78" s="25"/>
      <c r="D78" s="25"/>
      <c r="E78" s="25"/>
      <c r="F78" s="26"/>
      <c r="G78" s="27"/>
      <c r="H78" s="25"/>
      <c r="I78" s="28"/>
      <c r="J78" s="26"/>
      <c r="K78" s="27"/>
      <c r="L78" s="25"/>
      <c r="M78" s="27"/>
      <c r="N78" s="26"/>
      <c r="O78" s="27"/>
      <c r="P78" s="25"/>
      <c r="Q78" s="27"/>
    </row>
    <row r="79" spans="1:17" s="29" customFormat="1">
      <c r="A79" s="34">
        <v>44423</v>
      </c>
      <c r="B79" s="25"/>
      <c r="C79" s="25"/>
      <c r="D79" s="25"/>
      <c r="E79" s="25"/>
      <c r="F79" s="26"/>
      <c r="G79" s="27"/>
      <c r="H79" s="25"/>
      <c r="I79" s="28"/>
      <c r="J79" s="26"/>
      <c r="K79" s="27"/>
      <c r="L79" s="25"/>
      <c r="M79" s="27"/>
      <c r="N79" s="26"/>
      <c r="O79" s="27"/>
      <c r="P79" s="25"/>
      <c r="Q79" s="27"/>
    </row>
    <row r="80" spans="1:17" s="29" customFormat="1">
      <c r="A80" s="34">
        <v>44454</v>
      </c>
      <c r="B80" s="25"/>
      <c r="C80" s="25"/>
      <c r="D80" s="25"/>
      <c r="E80" s="25"/>
      <c r="F80" s="26"/>
      <c r="G80" s="27"/>
      <c r="H80" s="25"/>
      <c r="I80" s="28"/>
      <c r="J80" s="26"/>
      <c r="K80" s="27"/>
      <c r="L80" s="25"/>
      <c r="M80" s="27"/>
      <c r="N80" s="26"/>
      <c r="O80" s="27"/>
      <c r="P80" s="25"/>
      <c r="Q80" s="27"/>
    </row>
    <row r="81" spans="1:17" s="29" customFormat="1">
      <c r="A81" s="24">
        <v>44484</v>
      </c>
      <c r="B81" s="25"/>
      <c r="C81" s="25"/>
      <c r="D81" s="25"/>
      <c r="E81" s="25"/>
      <c r="F81" s="26"/>
      <c r="G81" s="27"/>
      <c r="H81" s="25"/>
      <c r="I81" s="28"/>
      <c r="J81" s="26"/>
      <c r="K81" s="27"/>
      <c r="L81" s="25"/>
      <c r="M81" s="27"/>
      <c r="N81" s="26"/>
      <c r="O81" s="27"/>
      <c r="P81" s="25"/>
      <c r="Q81" s="27"/>
    </row>
    <row r="82" spans="1:17" s="29" customFormat="1">
      <c r="A82" s="24">
        <v>44515</v>
      </c>
      <c r="B82" s="25"/>
      <c r="C82" s="25"/>
      <c r="D82" s="25"/>
      <c r="E82" s="25"/>
      <c r="F82" s="26"/>
      <c r="G82" s="27"/>
      <c r="H82" s="25"/>
      <c r="I82" s="28"/>
      <c r="J82" s="26"/>
      <c r="K82" s="27"/>
      <c r="L82" s="25"/>
      <c r="M82" s="27"/>
      <c r="N82" s="26"/>
      <c r="O82" s="27"/>
      <c r="P82" s="25"/>
      <c r="Q82" s="27"/>
    </row>
    <row r="83" spans="1:17" s="29" customFormat="1">
      <c r="A83" s="24">
        <v>44545</v>
      </c>
      <c r="B83" s="25"/>
      <c r="C83" s="25"/>
      <c r="D83" s="25"/>
      <c r="E83" s="25"/>
      <c r="F83" s="26"/>
      <c r="G83" s="27"/>
      <c r="H83" s="25"/>
      <c r="I83" s="28"/>
      <c r="J83" s="26"/>
      <c r="K83" s="27"/>
      <c r="L83" s="25"/>
      <c r="M83" s="27"/>
      <c r="N83" s="26"/>
      <c r="O83" s="27"/>
      <c r="P83" s="25"/>
      <c r="Q83" s="27"/>
    </row>
    <row r="84" spans="1:17">
      <c r="A84" s="99" t="s">
        <v>20</v>
      </c>
      <c r="B84" s="99"/>
      <c r="C84" s="99"/>
      <c r="D84" s="99"/>
      <c r="E84" s="100"/>
      <c r="F84" s="101"/>
      <c r="G84" s="102"/>
      <c r="H84" s="102"/>
      <c r="I84" s="103"/>
      <c r="J84" s="95"/>
      <c r="K84" s="96"/>
      <c r="L84" s="96"/>
      <c r="M84" s="97"/>
      <c r="N84" s="95"/>
      <c r="O84" s="96"/>
      <c r="P84" s="96"/>
      <c r="Q84" s="96"/>
    </row>
    <row r="85" spans="1:17">
      <c r="A85" s="34">
        <v>44211</v>
      </c>
      <c r="B85" s="88">
        <v>310325</v>
      </c>
      <c r="C85" s="88">
        <v>9717</v>
      </c>
      <c r="D85" s="88">
        <v>113572</v>
      </c>
      <c r="E85" s="88">
        <v>3556</v>
      </c>
      <c r="F85" s="80">
        <v>0</v>
      </c>
      <c r="G85" s="5">
        <v>0</v>
      </c>
      <c r="H85" s="81">
        <v>0</v>
      </c>
      <c r="I85" s="10">
        <v>0</v>
      </c>
      <c r="J85" s="87">
        <v>0</v>
      </c>
      <c r="K85" s="17">
        <v>0</v>
      </c>
      <c r="L85" s="88">
        <v>0</v>
      </c>
      <c r="M85" s="17">
        <v>0</v>
      </c>
      <c r="N85" s="87">
        <v>0</v>
      </c>
      <c r="O85" s="17">
        <v>0</v>
      </c>
      <c r="P85" s="88">
        <v>0</v>
      </c>
      <c r="Q85" s="17">
        <v>0</v>
      </c>
    </row>
    <row r="86" spans="1:17">
      <c r="A86" s="34">
        <v>44242</v>
      </c>
      <c r="B86" s="88">
        <v>706800</v>
      </c>
      <c r="C86" s="88">
        <v>22131</v>
      </c>
      <c r="D86" s="88">
        <v>382721</v>
      </c>
      <c r="E86" s="88">
        <v>11984</v>
      </c>
      <c r="F86" s="80">
        <v>260908</v>
      </c>
      <c r="G86" s="5">
        <v>10</v>
      </c>
      <c r="H86" s="81">
        <v>0</v>
      </c>
      <c r="I86" s="10">
        <v>0</v>
      </c>
      <c r="J86" s="87">
        <v>260908</v>
      </c>
      <c r="K86" s="17">
        <v>10</v>
      </c>
      <c r="L86" s="88">
        <v>0</v>
      </c>
      <c r="M86" s="17">
        <v>0</v>
      </c>
      <c r="N86" s="87">
        <v>0</v>
      </c>
      <c r="O86" s="17">
        <v>0</v>
      </c>
      <c r="P86" s="88">
        <v>0</v>
      </c>
      <c r="Q86" s="17">
        <v>0</v>
      </c>
    </row>
    <row r="87" spans="1:17">
      <c r="A87" s="34">
        <v>44270</v>
      </c>
      <c r="B87" s="88">
        <v>1439970</v>
      </c>
      <c r="C87" s="88">
        <v>45088</v>
      </c>
      <c r="D87" s="88">
        <v>748982</v>
      </c>
      <c r="E87" s="88">
        <v>23452</v>
      </c>
      <c r="F87" s="80">
        <v>245396</v>
      </c>
      <c r="G87" s="5">
        <v>13.520155995097321</v>
      </c>
      <c r="H87" s="81">
        <v>173234</v>
      </c>
      <c r="I87" s="10">
        <v>9.5443719687961082</v>
      </c>
      <c r="J87" s="87">
        <v>473229</v>
      </c>
      <c r="K87" s="17">
        <v>19</v>
      </c>
      <c r="L87" s="88">
        <v>279818</v>
      </c>
      <c r="M87" s="17">
        <v>11.2</v>
      </c>
      <c r="N87" s="87">
        <v>227833</v>
      </c>
      <c r="O87" s="17">
        <v>33.5</v>
      </c>
      <c r="P87" s="88">
        <v>106584</v>
      </c>
      <c r="Q87" s="17">
        <v>15.7</v>
      </c>
    </row>
    <row r="88" spans="1:17">
      <c r="A88" s="34">
        <v>44301</v>
      </c>
      <c r="B88" s="88">
        <v>2577250</v>
      </c>
      <c r="C88" s="88">
        <v>80698</v>
      </c>
      <c r="D88" s="88">
        <v>1468663</v>
      </c>
      <c r="E88" s="88">
        <v>45986</v>
      </c>
      <c r="F88" s="80">
        <v>583798</v>
      </c>
      <c r="G88" s="5">
        <v>30.07894848902033</v>
      </c>
      <c r="H88" s="81">
        <v>307108</v>
      </c>
      <c r="I88" s="10">
        <v>15.823085575089424</v>
      </c>
      <c r="J88" s="87">
        <v>948198</v>
      </c>
      <c r="K88" s="17">
        <v>36.200000000000003</v>
      </c>
      <c r="L88" s="88">
        <v>576700</v>
      </c>
      <c r="M88" s="17">
        <v>22</v>
      </c>
      <c r="N88" s="87">
        <v>364400</v>
      </c>
      <c r="O88" s="17">
        <v>53.6</v>
      </c>
      <c r="P88" s="88">
        <v>269592</v>
      </c>
      <c r="Q88" s="17">
        <v>39.700000000000003</v>
      </c>
    </row>
    <row r="89" spans="1:17">
      <c r="A89" s="34">
        <v>44331</v>
      </c>
      <c r="B89" s="88">
        <v>3673280</v>
      </c>
      <c r="C89" s="88">
        <v>115017</v>
      </c>
      <c r="D89" s="88">
        <v>2331388</v>
      </c>
      <c r="E89" s="88">
        <v>73000</v>
      </c>
      <c r="F89" s="80">
        <v>993455</v>
      </c>
      <c r="G89" s="5">
        <v>51.157694618118434</v>
      </c>
      <c r="H89" s="81">
        <v>639695</v>
      </c>
      <c r="I89" s="10">
        <v>32.940919778688794</v>
      </c>
      <c r="J89" s="87">
        <v>1410787</v>
      </c>
      <c r="K89" s="17">
        <v>53.8</v>
      </c>
      <c r="L89" s="88">
        <v>980349</v>
      </c>
      <c r="M89" s="17">
        <v>37.4</v>
      </c>
      <c r="N89" s="87">
        <v>417332</v>
      </c>
      <c r="O89" s="17">
        <v>61.4</v>
      </c>
      <c r="P89" s="88">
        <v>340654</v>
      </c>
      <c r="Q89" s="17">
        <v>50.1</v>
      </c>
    </row>
    <row r="90" spans="1:17">
      <c r="A90" s="34">
        <v>44362</v>
      </c>
      <c r="B90" s="88">
        <v>3906830</v>
      </c>
      <c r="C90" s="88">
        <v>122330</v>
      </c>
      <c r="D90" s="88">
        <v>2934670</v>
      </c>
      <c r="E90" s="88">
        <v>91890</v>
      </c>
      <c r="F90" s="80">
        <v>1190690</v>
      </c>
      <c r="G90" s="5">
        <v>61.297582012626428</v>
      </c>
      <c r="H90" s="81">
        <v>898701</v>
      </c>
      <c r="I90" s="10">
        <v>46.265777198371858</v>
      </c>
      <c r="J90" s="87">
        <v>1641917</v>
      </c>
      <c r="K90" s="17">
        <v>62.6</v>
      </c>
      <c r="L90" s="88">
        <v>1276430</v>
      </c>
      <c r="M90" s="17">
        <v>48.7</v>
      </c>
      <c r="N90" s="87">
        <v>451227</v>
      </c>
      <c r="O90" s="17">
        <v>66.400000000000006</v>
      </c>
      <c r="P90" s="88">
        <v>377729</v>
      </c>
      <c r="Q90" s="17">
        <v>55.6</v>
      </c>
    </row>
    <row r="91" spans="1:17">
      <c r="A91" s="34">
        <v>44392</v>
      </c>
      <c r="B91" s="88"/>
      <c r="C91" s="88"/>
      <c r="D91" s="88"/>
      <c r="E91" s="88"/>
      <c r="F91" s="80"/>
      <c r="G91" s="5"/>
      <c r="H91" s="81"/>
      <c r="I91" s="10"/>
      <c r="J91" s="87"/>
      <c r="K91" s="17"/>
      <c r="L91" s="88"/>
      <c r="M91" s="17"/>
      <c r="N91" s="87"/>
      <c r="O91" s="17"/>
      <c r="P91" s="88"/>
      <c r="Q91" s="17"/>
    </row>
    <row r="92" spans="1:17">
      <c r="A92" s="34">
        <v>44423</v>
      </c>
      <c r="B92" s="88"/>
      <c r="C92" s="88"/>
      <c r="D92" s="88"/>
      <c r="E92" s="88"/>
      <c r="F92" s="80"/>
      <c r="G92" s="5"/>
      <c r="H92" s="81"/>
      <c r="I92" s="10"/>
      <c r="J92" s="87"/>
      <c r="K92" s="17"/>
      <c r="L92" s="88"/>
      <c r="M92" s="17"/>
      <c r="N92" s="87"/>
      <c r="O92" s="17"/>
      <c r="P92" s="88"/>
      <c r="Q92" s="17"/>
    </row>
    <row r="93" spans="1:17">
      <c r="A93" s="34">
        <v>44454</v>
      </c>
      <c r="B93" s="88"/>
      <c r="C93" s="88"/>
      <c r="D93" s="88"/>
      <c r="E93" s="88"/>
      <c r="F93" s="80"/>
      <c r="G93" s="5"/>
      <c r="H93" s="81"/>
      <c r="I93" s="10"/>
      <c r="J93" s="87"/>
      <c r="K93" s="17"/>
      <c r="L93" s="88"/>
      <c r="M93" s="17"/>
      <c r="N93" s="87"/>
      <c r="O93" s="17"/>
      <c r="P93" s="88"/>
      <c r="Q93" s="17"/>
    </row>
    <row r="94" spans="1:17">
      <c r="A94" s="34">
        <v>44484</v>
      </c>
      <c r="B94" s="88"/>
      <c r="C94" s="88"/>
      <c r="D94" s="88"/>
      <c r="E94" s="88"/>
      <c r="F94" s="80"/>
      <c r="G94" s="5"/>
      <c r="H94" s="81"/>
      <c r="I94" s="10"/>
      <c r="J94" s="87"/>
      <c r="K94" s="17"/>
      <c r="L94" s="88"/>
      <c r="M94" s="17"/>
      <c r="N94" s="87"/>
      <c r="O94" s="17"/>
      <c r="P94" s="88"/>
      <c r="Q94" s="17"/>
    </row>
    <row r="95" spans="1:17">
      <c r="A95" s="34">
        <v>44515</v>
      </c>
      <c r="B95" s="88"/>
      <c r="C95" s="88"/>
      <c r="D95" s="88"/>
      <c r="E95" s="88"/>
      <c r="F95" s="80"/>
      <c r="G95" s="5"/>
      <c r="H95" s="81"/>
      <c r="I95" s="10"/>
      <c r="J95" s="87"/>
      <c r="K95" s="17"/>
      <c r="L95" s="88"/>
      <c r="M95" s="17"/>
      <c r="N95" s="87"/>
      <c r="O95" s="17"/>
      <c r="P95" s="88"/>
      <c r="Q95" s="17"/>
    </row>
    <row r="96" spans="1:17">
      <c r="A96" s="34">
        <v>44545</v>
      </c>
      <c r="B96" s="88"/>
      <c r="C96" s="88"/>
      <c r="D96" s="88"/>
      <c r="E96" s="88"/>
      <c r="F96" s="80"/>
      <c r="G96" s="5"/>
      <c r="H96" s="81"/>
      <c r="I96" s="10"/>
      <c r="J96" s="87"/>
      <c r="K96" s="17"/>
      <c r="L96" s="88"/>
      <c r="M96" s="17"/>
      <c r="N96" s="87"/>
      <c r="O96" s="17"/>
      <c r="P96" s="88"/>
      <c r="Q96" s="17"/>
    </row>
    <row r="97" spans="1:17">
      <c r="A97" s="99" t="s">
        <v>21</v>
      </c>
      <c r="B97" s="99"/>
      <c r="C97" s="99"/>
      <c r="D97" s="99"/>
      <c r="E97" s="100"/>
      <c r="F97" s="101"/>
      <c r="G97" s="102"/>
      <c r="H97" s="102"/>
      <c r="I97" s="103"/>
      <c r="J97" s="138"/>
      <c r="K97" s="139"/>
      <c r="L97" s="139"/>
      <c r="M97" s="140"/>
      <c r="N97" s="135"/>
      <c r="O97" s="136"/>
      <c r="P97" s="136"/>
      <c r="Q97" s="136"/>
    </row>
    <row r="98" spans="1:17">
      <c r="A98" s="34">
        <v>44211</v>
      </c>
      <c r="B98" s="88">
        <v>11825</v>
      </c>
      <c r="C98" s="88">
        <v>11296</v>
      </c>
      <c r="D98" s="88">
        <v>1714</v>
      </c>
      <c r="E98" s="88">
        <v>1637</v>
      </c>
      <c r="F98" s="80">
        <v>0</v>
      </c>
      <c r="G98" s="5">
        <v>0</v>
      </c>
      <c r="H98" s="81">
        <v>0</v>
      </c>
      <c r="I98" s="10">
        <v>0</v>
      </c>
      <c r="J98" s="87">
        <v>0</v>
      </c>
      <c r="K98" s="17">
        <v>0</v>
      </c>
      <c r="L98" s="88">
        <v>0</v>
      </c>
      <c r="M98" s="17">
        <v>0</v>
      </c>
      <c r="N98" s="87">
        <v>0</v>
      </c>
      <c r="O98" s="17">
        <v>0</v>
      </c>
      <c r="P98" s="88">
        <v>0</v>
      </c>
      <c r="Q98" s="17">
        <v>0</v>
      </c>
    </row>
    <row r="99" spans="1:17">
      <c r="A99" s="34">
        <v>44242</v>
      </c>
      <c r="B99" s="88">
        <v>26425</v>
      </c>
      <c r="C99" s="88">
        <v>25244</v>
      </c>
      <c r="D99" s="88">
        <v>12309</v>
      </c>
      <c r="E99" s="88">
        <v>11759</v>
      </c>
      <c r="F99" s="80">
        <v>8257</v>
      </c>
      <c r="G99" s="5">
        <v>10.100000000000001</v>
      </c>
      <c r="H99" s="81">
        <v>0</v>
      </c>
      <c r="I99" s="10">
        <v>0</v>
      </c>
      <c r="J99" s="87">
        <v>8257</v>
      </c>
      <c r="K99" s="17">
        <v>10.1</v>
      </c>
      <c r="L99" s="88">
        <v>0</v>
      </c>
      <c r="M99" s="17">
        <v>0</v>
      </c>
      <c r="N99" s="87">
        <v>0</v>
      </c>
      <c r="O99" s="17">
        <v>0</v>
      </c>
      <c r="P99" s="88">
        <v>0</v>
      </c>
      <c r="Q99" s="17">
        <v>0</v>
      </c>
    </row>
    <row r="100" spans="1:17">
      <c r="A100" s="34">
        <v>44270</v>
      </c>
      <c r="B100" s="88">
        <v>46500</v>
      </c>
      <c r="C100" s="88">
        <v>44421</v>
      </c>
      <c r="D100" s="88">
        <v>27261</v>
      </c>
      <c r="E100" s="88">
        <v>26042</v>
      </c>
      <c r="F100" s="80">
        <v>10976</v>
      </c>
      <c r="G100" s="5">
        <v>17.181294862650091</v>
      </c>
      <c r="H100" s="81">
        <v>4725</v>
      </c>
      <c r="I100" s="10">
        <v>7.3962844593678652</v>
      </c>
      <c r="J100" s="87">
        <v>17824</v>
      </c>
      <c r="K100" s="17">
        <v>21.9</v>
      </c>
      <c r="L100" s="88">
        <v>8598</v>
      </c>
      <c r="M100" s="17">
        <v>10.5</v>
      </c>
      <c r="N100" s="87">
        <v>6848</v>
      </c>
      <c r="O100" s="17">
        <v>38.6</v>
      </c>
      <c r="P100" s="88">
        <v>3873</v>
      </c>
      <c r="Q100" s="17">
        <v>21.8</v>
      </c>
    </row>
    <row r="101" spans="1:17">
      <c r="A101" s="34">
        <v>44301</v>
      </c>
      <c r="B101" s="88">
        <v>63340</v>
      </c>
      <c r="C101" s="88">
        <v>60508</v>
      </c>
      <c r="D101" s="88">
        <v>54127</v>
      </c>
      <c r="E101" s="88">
        <v>51707</v>
      </c>
      <c r="F101" s="80">
        <v>19707</v>
      </c>
      <c r="G101" s="5">
        <v>30.879184457695004</v>
      </c>
      <c r="H101" s="81">
        <v>13591</v>
      </c>
      <c r="I101" s="10">
        <v>21.295935249633775</v>
      </c>
      <c r="J101" s="87">
        <v>30092</v>
      </c>
      <c r="K101" s="17">
        <v>36.9</v>
      </c>
      <c r="L101" s="88">
        <v>21536</v>
      </c>
      <c r="M101" s="17">
        <v>26.4</v>
      </c>
      <c r="N101" s="87">
        <v>10385</v>
      </c>
      <c r="O101" s="17">
        <v>58.5</v>
      </c>
      <c r="P101" s="88">
        <v>7945</v>
      </c>
      <c r="Q101" s="17">
        <v>44.8</v>
      </c>
    </row>
    <row r="102" spans="1:17">
      <c r="A102" s="34">
        <v>44331</v>
      </c>
      <c r="B102" s="88">
        <v>68820</v>
      </c>
      <c r="C102" s="88">
        <v>65743</v>
      </c>
      <c r="D102" s="88">
        <v>67527</v>
      </c>
      <c r="E102" s="88">
        <v>64508</v>
      </c>
      <c r="F102" s="80">
        <v>23627</v>
      </c>
      <c r="G102" s="5">
        <v>37.017794395206252</v>
      </c>
      <c r="H102" s="81">
        <v>18906</v>
      </c>
      <c r="I102" s="10">
        <v>29.621129251947742</v>
      </c>
      <c r="J102" s="87">
        <v>35404</v>
      </c>
      <c r="K102" s="17">
        <v>43.4</v>
      </c>
      <c r="L102" s="88">
        <v>29028</v>
      </c>
      <c r="M102" s="17">
        <v>35.6</v>
      </c>
      <c r="N102" s="87">
        <v>11777</v>
      </c>
      <c r="O102" s="17">
        <v>66.400000000000006</v>
      </c>
      <c r="P102" s="88">
        <v>10122</v>
      </c>
      <c r="Q102" s="17">
        <v>57.1</v>
      </c>
    </row>
    <row r="103" spans="1:17">
      <c r="A103" s="34">
        <v>44362</v>
      </c>
      <c r="B103" s="88">
        <v>77040</v>
      </c>
      <c r="C103" s="88">
        <v>73596</v>
      </c>
      <c r="D103" s="88">
        <v>74832</v>
      </c>
      <c r="E103" s="88">
        <v>71486</v>
      </c>
      <c r="F103" s="80">
        <v>26034</v>
      </c>
      <c r="G103" s="5">
        <v>40.79172964622822</v>
      </c>
      <c r="H103" s="81">
        <v>21701</v>
      </c>
      <c r="I103" s="10">
        <v>34.002509220742049</v>
      </c>
      <c r="J103" s="87">
        <v>38481</v>
      </c>
      <c r="K103" s="17">
        <v>47.2</v>
      </c>
      <c r="L103" s="88">
        <v>32714</v>
      </c>
      <c r="M103" s="17">
        <v>40.1</v>
      </c>
      <c r="N103" s="87">
        <v>12447</v>
      </c>
      <c r="O103" s="17">
        <v>70.2</v>
      </c>
      <c r="P103" s="88">
        <v>11013</v>
      </c>
      <c r="Q103" s="17">
        <v>62.1</v>
      </c>
    </row>
    <row r="104" spans="1:17">
      <c r="A104" s="34">
        <v>44392</v>
      </c>
      <c r="B104" s="88"/>
      <c r="C104" s="88"/>
      <c r="D104" s="88"/>
      <c r="E104" s="88"/>
      <c r="F104" s="80"/>
      <c r="G104" s="5"/>
      <c r="H104" s="81"/>
      <c r="I104" s="10"/>
      <c r="J104" s="87"/>
      <c r="K104" s="17"/>
      <c r="L104" s="88"/>
      <c r="M104" s="17"/>
      <c r="N104" s="87"/>
      <c r="O104" s="17"/>
      <c r="P104" s="88"/>
      <c r="Q104" s="17"/>
    </row>
    <row r="105" spans="1:17">
      <c r="A105" s="34">
        <v>44423</v>
      </c>
      <c r="B105" s="88"/>
      <c r="C105" s="88"/>
      <c r="D105" s="88"/>
      <c r="E105" s="88"/>
      <c r="F105" s="80"/>
      <c r="G105" s="5"/>
      <c r="H105" s="81"/>
      <c r="I105" s="10"/>
      <c r="J105" s="87"/>
      <c r="K105" s="17"/>
      <c r="L105" s="88"/>
      <c r="M105" s="17"/>
      <c r="N105" s="87"/>
      <c r="O105" s="17"/>
      <c r="P105" s="88"/>
      <c r="Q105" s="17"/>
    </row>
    <row r="106" spans="1:17">
      <c r="A106" s="34">
        <v>44454</v>
      </c>
      <c r="B106" s="88"/>
      <c r="C106" s="88"/>
      <c r="D106" s="88"/>
      <c r="E106" s="88"/>
      <c r="F106" s="80"/>
      <c r="G106" s="5"/>
      <c r="H106" s="81"/>
      <c r="I106" s="10"/>
      <c r="J106" s="87"/>
      <c r="K106" s="17"/>
      <c r="L106" s="88"/>
      <c r="M106" s="17"/>
      <c r="N106" s="87"/>
      <c r="O106" s="17"/>
      <c r="P106" s="88"/>
      <c r="Q106" s="17"/>
    </row>
    <row r="107" spans="1:17">
      <c r="A107" s="34">
        <v>44484</v>
      </c>
      <c r="B107" s="88"/>
      <c r="C107" s="88"/>
      <c r="D107" s="88"/>
      <c r="E107" s="88"/>
      <c r="F107" s="80"/>
      <c r="G107" s="5"/>
      <c r="H107" s="81"/>
      <c r="I107" s="10"/>
      <c r="J107" s="87"/>
      <c r="K107" s="17"/>
      <c r="L107" s="88"/>
      <c r="M107" s="17"/>
      <c r="N107" s="87"/>
      <c r="O107" s="17"/>
      <c r="P107" s="88"/>
      <c r="Q107" s="17"/>
    </row>
    <row r="108" spans="1:17">
      <c r="A108" s="34">
        <v>44515</v>
      </c>
      <c r="B108" s="88"/>
      <c r="C108" s="88"/>
      <c r="D108" s="88"/>
      <c r="E108" s="88"/>
      <c r="F108" s="80"/>
      <c r="G108" s="5"/>
      <c r="H108" s="81"/>
      <c r="I108" s="10"/>
      <c r="J108" s="87"/>
      <c r="K108" s="17"/>
      <c r="L108" s="88"/>
      <c r="M108" s="17"/>
      <c r="N108" s="87"/>
      <c r="O108" s="17"/>
      <c r="P108" s="88"/>
      <c r="Q108" s="17"/>
    </row>
    <row r="109" spans="1:17">
      <c r="A109" s="34">
        <v>44545</v>
      </c>
      <c r="B109" s="88"/>
      <c r="C109" s="88"/>
      <c r="D109" s="88"/>
      <c r="E109" s="88"/>
      <c r="F109" s="80"/>
      <c r="G109" s="5"/>
      <c r="H109" s="81"/>
      <c r="I109" s="10"/>
      <c r="J109" s="87"/>
      <c r="K109" s="17"/>
      <c r="L109" s="88"/>
      <c r="M109" s="17"/>
      <c r="N109" s="87"/>
      <c r="O109" s="17"/>
      <c r="P109" s="88"/>
      <c r="Q109" s="17"/>
    </row>
    <row r="110" spans="1:17">
      <c r="A110" s="99" t="s">
        <v>22</v>
      </c>
      <c r="B110" s="99"/>
      <c r="C110" s="99"/>
      <c r="D110" s="99"/>
      <c r="E110" s="100"/>
      <c r="F110" s="101"/>
      <c r="G110" s="102"/>
      <c r="H110" s="102"/>
      <c r="I110" s="103"/>
      <c r="J110" s="135"/>
      <c r="K110" s="136"/>
      <c r="L110" s="136"/>
      <c r="M110" s="137"/>
      <c r="N110" s="138"/>
      <c r="O110" s="139"/>
      <c r="P110" s="139"/>
      <c r="Q110" s="139"/>
    </row>
    <row r="111" spans="1:17">
      <c r="A111" s="34">
        <v>44211</v>
      </c>
      <c r="B111" s="88">
        <v>31036550</v>
      </c>
      <c r="C111" s="88">
        <v>9348</v>
      </c>
      <c r="D111" s="88">
        <v>12917607</v>
      </c>
      <c r="E111" s="88">
        <v>3891</v>
      </c>
      <c r="F111" s="80">
        <v>0</v>
      </c>
      <c r="G111" s="5">
        <v>0</v>
      </c>
      <c r="H111" s="81">
        <v>0</v>
      </c>
      <c r="I111" s="5">
        <v>0</v>
      </c>
      <c r="J111" s="87">
        <v>0</v>
      </c>
      <c r="K111" s="17">
        <v>0</v>
      </c>
      <c r="L111" s="88">
        <v>0</v>
      </c>
      <c r="M111" s="17">
        <v>0</v>
      </c>
      <c r="N111" s="87">
        <v>0</v>
      </c>
      <c r="O111" s="17">
        <v>0</v>
      </c>
      <c r="P111" s="88">
        <v>0</v>
      </c>
      <c r="Q111" s="17">
        <v>0</v>
      </c>
    </row>
    <row r="112" spans="1:17">
      <c r="A112" s="34">
        <v>44242</v>
      </c>
      <c r="B112" s="88">
        <v>70135900</v>
      </c>
      <c r="C112" s="88">
        <v>21126</v>
      </c>
      <c r="D112" s="88">
        <v>54260570</v>
      </c>
      <c r="E112" s="88">
        <v>16344</v>
      </c>
      <c r="F112" s="80">
        <v>32306711</v>
      </c>
      <c r="G112" s="5">
        <v>12.5</v>
      </c>
      <c r="H112" s="81">
        <v>0</v>
      </c>
      <c r="I112" s="5">
        <v>0</v>
      </c>
      <c r="J112" s="87">
        <v>32306711</v>
      </c>
      <c r="K112" s="17">
        <v>12.5</v>
      </c>
      <c r="L112" s="88">
        <v>0</v>
      </c>
      <c r="M112" s="17">
        <v>0</v>
      </c>
      <c r="N112" s="87">
        <v>0</v>
      </c>
      <c r="O112" s="17">
        <v>0</v>
      </c>
      <c r="P112" s="88">
        <v>0</v>
      </c>
      <c r="Q112" s="17">
        <v>0</v>
      </c>
    </row>
    <row r="113" spans="1:17">
      <c r="A113" s="34">
        <v>44270</v>
      </c>
      <c r="B113" s="88">
        <v>135847835</v>
      </c>
      <c r="C113" s="88">
        <v>40918</v>
      </c>
      <c r="D113" s="88">
        <v>109081860</v>
      </c>
      <c r="E113" s="88">
        <v>32856</v>
      </c>
      <c r="F113" s="80">
        <v>35867034</v>
      </c>
      <c r="G113" s="5">
        <v>17.631542436490914</v>
      </c>
      <c r="H113" s="81">
        <v>18649381</v>
      </c>
      <c r="I113" s="5">
        <v>9.1676761595560787</v>
      </c>
      <c r="J113" s="87">
        <v>70908002</v>
      </c>
      <c r="K113" s="17">
        <v>27.5</v>
      </c>
      <c r="L113" s="88">
        <v>38286605</v>
      </c>
      <c r="M113" s="17">
        <v>14.8</v>
      </c>
      <c r="N113" s="87">
        <v>35040968</v>
      </c>
      <c r="O113" s="17">
        <v>63.9</v>
      </c>
      <c r="P113" s="88">
        <v>19637224</v>
      </c>
      <c r="Q113" s="17">
        <v>35.799999999999997</v>
      </c>
    </row>
    <row r="114" spans="1:17">
      <c r="A114" s="34">
        <v>44301</v>
      </c>
      <c r="B114" s="88">
        <v>255400665</v>
      </c>
      <c r="C114" s="88">
        <v>76929</v>
      </c>
      <c r="D114" s="88">
        <v>198317040</v>
      </c>
      <c r="E114" s="88">
        <v>59735</v>
      </c>
      <c r="F114" s="80">
        <v>81255991</v>
      </c>
      <c r="G114" s="5">
        <v>39.924302734056461</v>
      </c>
      <c r="H114" s="81">
        <v>44624176</v>
      </c>
      <c r="I114" s="5">
        <v>21.925633912726717</v>
      </c>
      <c r="J114" s="87">
        <v>124789950</v>
      </c>
      <c r="K114" s="17">
        <v>48.3</v>
      </c>
      <c r="L114" s="88">
        <v>78267353</v>
      </c>
      <c r="M114" s="17">
        <v>30.3</v>
      </c>
      <c r="N114" s="87">
        <v>43533959</v>
      </c>
      <c r="O114" s="17">
        <v>79.400000000000006</v>
      </c>
      <c r="P114" s="88">
        <v>33643177</v>
      </c>
      <c r="Q114" s="17">
        <v>61.4</v>
      </c>
    </row>
    <row r="115" spans="1:17">
      <c r="A115" s="34">
        <v>44331</v>
      </c>
      <c r="B115" s="88">
        <v>344503395</v>
      </c>
      <c r="C115" s="88">
        <v>103767</v>
      </c>
      <c r="D115" s="88">
        <v>270832342</v>
      </c>
      <c r="E115" s="88">
        <v>81577</v>
      </c>
      <c r="F115" s="80">
        <v>107236708</v>
      </c>
      <c r="G115" s="5">
        <v>52.737339394695496</v>
      </c>
      <c r="H115" s="81">
        <v>80714167</v>
      </c>
      <c r="I115" s="5">
        <v>39.693967657410099</v>
      </c>
      <c r="J115" s="87">
        <v>153374769</v>
      </c>
      <c r="K115" s="17">
        <v>59.4</v>
      </c>
      <c r="L115" s="88">
        <v>120313236</v>
      </c>
      <c r="M115" s="17">
        <v>46.6</v>
      </c>
      <c r="N115" s="87">
        <v>46138061</v>
      </c>
      <c r="O115" s="17">
        <v>84.1</v>
      </c>
      <c r="P115" s="88">
        <v>39599069</v>
      </c>
      <c r="Q115" s="17">
        <v>72.2</v>
      </c>
    </row>
    <row r="116" spans="1:17">
      <c r="A116" s="34">
        <v>44362</v>
      </c>
      <c r="B116" s="88">
        <v>374865165</v>
      </c>
      <c r="C116" s="88">
        <v>112912</v>
      </c>
      <c r="D116" s="88">
        <v>311886674</v>
      </c>
      <c r="E116" s="88">
        <v>93943</v>
      </c>
      <c r="F116" s="80">
        <v>119362551</v>
      </c>
      <c r="G116" s="5">
        <v>58.663621694806757</v>
      </c>
      <c r="H116" s="81">
        <v>99204836</v>
      </c>
      <c r="I116" s="5">
        <v>48.756623586231377</v>
      </c>
      <c r="J116" s="87">
        <v>166867018</v>
      </c>
      <c r="K116" s="17">
        <v>64.599999999999994</v>
      </c>
      <c r="L116" s="88">
        <v>141041326</v>
      </c>
      <c r="M116" s="17">
        <v>54.6</v>
      </c>
      <c r="N116" s="87">
        <v>47504467</v>
      </c>
      <c r="O116" s="17">
        <v>86.6</v>
      </c>
      <c r="P116" s="88">
        <v>41836490</v>
      </c>
      <c r="Q116" s="17">
        <v>76.3</v>
      </c>
    </row>
    <row r="117" spans="1:17">
      <c r="A117" s="34">
        <v>44392</v>
      </c>
      <c r="B117" s="88"/>
      <c r="C117" s="88"/>
      <c r="D117" s="88"/>
      <c r="E117" s="88"/>
      <c r="F117" s="80"/>
      <c r="G117" s="5"/>
      <c r="H117" s="81"/>
      <c r="I117" s="5"/>
      <c r="J117" s="87"/>
      <c r="K117" s="17"/>
      <c r="L117" s="88"/>
      <c r="M117" s="17"/>
      <c r="N117" s="87"/>
      <c r="O117" s="17"/>
      <c r="P117" s="88"/>
      <c r="Q117" s="17"/>
    </row>
    <row r="118" spans="1:17">
      <c r="A118" s="34">
        <v>44423</v>
      </c>
      <c r="B118" s="88"/>
      <c r="C118" s="88"/>
      <c r="D118" s="88"/>
      <c r="E118" s="88"/>
      <c r="F118" s="80"/>
      <c r="G118" s="5"/>
      <c r="H118" s="81"/>
      <c r="I118" s="5"/>
      <c r="J118" s="87"/>
      <c r="K118" s="17"/>
      <c r="L118" s="88"/>
      <c r="M118" s="17"/>
      <c r="N118" s="87"/>
      <c r="O118" s="17"/>
      <c r="P118" s="88"/>
      <c r="Q118" s="17"/>
    </row>
    <row r="119" spans="1:17">
      <c r="A119" s="34">
        <v>44454</v>
      </c>
      <c r="B119" s="88"/>
      <c r="C119" s="88"/>
      <c r="D119" s="88"/>
      <c r="E119" s="88"/>
      <c r="F119" s="80"/>
      <c r="G119" s="5"/>
      <c r="H119" s="81"/>
      <c r="I119" s="5"/>
      <c r="J119" s="87"/>
      <c r="K119" s="17"/>
      <c r="L119" s="88"/>
      <c r="M119" s="17"/>
      <c r="N119" s="87"/>
      <c r="O119" s="17"/>
      <c r="P119" s="88"/>
      <c r="Q119" s="17"/>
    </row>
    <row r="120" spans="1:17">
      <c r="A120" s="34">
        <v>44484</v>
      </c>
      <c r="B120" s="88"/>
      <c r="C120" s="88"/>
      <c r="D120" s="88"/>
      <c r="E120" s="88"/>
      <c r="F120" s="80"/>
      <c r="G120" s="5"/>
      <c r="H120" s="81"/>
      <c r="I120" s="5"/>
      <c r="J120" s="87"/>
      <c r="K120" s="17"/>
      <c r="L120" s="88"/>
      <c r="M120" s="17"/>
      <c r="N120" s="87"/>
      <c r="O120" s="17"/>
      <c r="P120" s="88"/>
      <c r="Q120" s="17"/>
    </row>
    <row r="121" spans="1:17">
      <c r="A121" s="34">
        <v>44515</v>
      </c>
      <c r="B121" s="88"/>
      <c r="C121" s="88"/>
      <c r="D121" s="88"/>
      <c r="E121" s="88"/>
      <c r="F121" s="80"/>
      <c r="G121" s="5"/>
      <c r="H121" s="81"/>
      <c r="I121" s="5"/>
      <c r="J121" s="87"/>
      <c r="K121" s="17"/>
      <c r="L121" s="88"/>
      <c r="M121" s="17"/>
      <c r="N121" s="87"/>
      <c r="O121" s="17"/>
      <c r="P121" s="88"/>
      <c r="Q121" s="17"/>
    </row>
    <row r="122" spans="1:17">
      <c r="A122" s="34">
        <v>44545</v>
      </c>
      <c r="B122" s="88"/>
      <c r="C122" s="88"/>
      <c r="D122" s="88"/>
      <c r="E122" s="88"/>
      <c r="F122" s="80"/>
      <c r="G122" s="5"/>
      <c r="H122" s="81"/>
      <c r="I122" s="5"/>
      <c r="J122" s="87"/>
      <c r="K122" s="17"/>
      <c r="L122" s="88"/>
      <c r="M122" s="17"/>
      <c r="N122" s="87"/>
      <c r="O122" s="17"/>
      <c r="P122" s="88"/>
      <c r="Q122" s="17"/>
    </row>
    <row r="123" spans="1:17">
      <c r="A123" s="99" t="s">
        <v>23</v>
      </c>
      <c r="B123" s="99"/>
      <c r="C123" s="99"/>
      <c r="D123" s="99"/>
      <c r="E123" s="99"/>
      <c r="F123" s="80"/>
      <c r="G123" s="5"/>
      <c r="H123" s="81"/>
      <c r="I123" s="5"/>
      <c r="J123" s="135"/>
      <c r="K123" s="136"/>
      <c r="L123" s="136"/>
      <c r="M123" s="136"/>
      <c r="N123" s="138"/>
      <c r="O123" s="139"/>
      <c r="P123" s="139"/>
      <c r="Q123" s="139"/>
    </row>
    <row r="124" spans="1:17">
      <c r="A124" s="34">
        <v>44211</v>
      </c>
      <c r="B124" s="88"/>
      <c r="C124" s="88"/>
      <c r="D124" s="88"/>
      <c r="E124" s="88"/>
      <c r="F124" s="80"/>
      <c r="G124" s="5"/>
      <c r="H124" s="81"/>
      <c r="I124" s="5"/>
      <c r="J124" s="87"/>
      <c r="K124" s="17"/>
      <c r="L124" s="88"/>
      <c r="M124" s="17"/>
      <c r="N124" s="87"/>
      <c r="O124" s="17"/>
      <c r="P124" s="88"/>
      <c r="Q124" s="17"/>
    </row>
    <row r="125" spans="1:17">
      <c r="A125" s="34">
        <v>44242</v>
      </c>
      <c r="B125" s="88"/>
      <c r="C125" s="88"/>
      <c r="D125" s="88"/>
      <c r="E125" s="88"/>
      <c r="F125" s="80"/>
      <c r="G125" s="5"/>
      <c r="H125" s="81"/>
      <c r="I125" s="5"/>
      <c r="J125" s="87"/>
      <c r="K125" s="17"/>
      <c r="L125" s="88"/>
      <c r="M125" s="17"/>
      <c r="N125" s="87"/>
      <c r="O125" s="17"/>
      <c r="P125" s="88"/>
      <c r="Q125" s="17"/>
    </row>
    <row r="126" spans="1:17">
      <c r="A126" s="34">
        <v>44270</v>
      </c>
      <c r="B126" s="88"/>
      <c r="C126" s="88"/>
      <c r="D126" s="88"/>
      <c r="E126" s="88"/>
      <c r="F126" s="80"/>
      <c r="G126" s="5"/>
      <c r="H126" s="81"/>
      <c r="I126" s="5"/>
      <c r="J126" s="87"/>
      <c r="K126" s="17"/>
      <c r="L126" s="88"/>
      <c r="M126" s="17"/>
      <c r="N126" s="87"/>
      <c r="O126" s="17"/>
      <c r="P126" s="88"/>
      <c r="Q126" s="17"/>
    </row>
    <row r="127" spans="1:17">
      <c r="A127" s="34">
        <v>44301</v>
      </c>
      <c r="B127" s="88"/>
      <c r="C127" s="88"/>
      <c r="D127" s="88"/>
      <c r="E127" s="88"/>
      <c r="F127" s="80"/>
      <c r="G127" s="5"/>
      <c r="H127" s="81"/>
      <c r="I127" s="5"/>
      <c r="J127" s="87"/>
      <c r="K127" s="17"/>
      <c r="L127" s="88"/>
      <c r="M127" s="17"/>
      <c r="N127" s="87"/>
      <c r="O127" s="17"/>
      <c r="P127" s="88"/>
      <c r="Q127" s="17"/>
    </row>
    <row r="128" spans="1:17">
      <c r="A128" s="34">
        <v>44331</v>
      </c>
      <c r="B128" s="88"/>
      <c r="C128" s="88"/>
      <c r="D128" s="88"/>
      <c r="E128" s="88"/>
      <c r="F128" s="80"/>
      <c r="G128" s="5"/>
      <c r="H128" s="81"/>
      <c r="I128" s="5"/>
      <c r="J128" s="87"/>
      <c r="K128" s="17"/>
      <c r="L128" s="88"/>
      <c r="M128" s="17"/>
      <c r="N128" s="87"/>
      <c r="O128" s="17"/>
      <c r="P128" s="88"/>
      <c r="Q128" s="17"/>
    </row>
    <row r="129" spans="1:17">
      <c r="A129" s="34">
        <v>44362</v>
      </c>
      <c r="B129" s="88"/>
      <c r="C129" s="88"/>
      <c r="D129" s="88"/>
      <c r="E129" s="88"/>
      <c r="F129" s="101"/>
      <c r="G129" s="102"/>
      <c r="H129" s="102"/>
      <c r="I129" s="102"/>
      <c r="J129" s="87"/>
      <c r="K129" s="17"/>
      <c r="L129" s="88"/>
      <c r="M129" s="17"/>
      <c r="N129" s="87"/>
      <c r="O129" s="17"/>
      <c r="P129" s="88"/>
      <c r="Q129" s="17"/>
    </row>
    <row r="130" spans="1:17">
      <c r="A130" s="34">
        <v>44392</v>
      </c>
      <c r="B130" s="88"/>
      <c r="C130" s="88"/>
      <c r="D130" s="88"/>
      <c r="E130" s="88"/>
      <c r="F130" s="82"/>
      <c r="G130" s="83"/>
      <c r="H130" s="83"/>
      <c r="I130" s="83"/>
      <c r="J130" s="87"/>
      <c r="K130" s="17"/>
      <c r="L130" s="88"/>
      <c r="M130" s="17"/>
      <c r="N130" s="87"/>
      <c r="O130" s="17"/>
      <c r="P130" s="88"/>
      <c r="Q130" s="17"/>
    </row>
    <row r="131" spans="1:17">
      <c r="A131" s="34">
        <v>44423</v>
      </c>
      <c r="B131" s="88"/>
      <c r="C131" s="88"/>
      <c r="D131" s="88"/>
      <c r="E131" s="88"/>
      <c r="F131" s="82"/>
      <c r="G131" s="83"/>
      <c r="H131" s="83"/>
      <c r="I131" s="83"/>
      <c r="J131" s="87"/>
      <c r="K131" s="17"/>
      <c r="L131" s="88"/>
      <c r="M131" s="17"/>
      <c r="N131" s="87"/>
      <c r="O131" s="17"/>
      <c r="P131" s="88"/>
      <c r="Q131" s="17"/>
    </row>
    <row r="132" spans="1:17">
      <c r="A132" s="34">
        <v>44454</v>
      </c>
      <c r="B132" s="88"/>
      <c r="C132" s="88"/>
      <c r="D132" s="88"/>
      <c r="E132" s="88"/>
      <c r="F132" s="82"/>
      <c r="G132" s="83"/>
      <c r="H132" s="83"/>
      <c r="I132" s="83"/>
      <c r="J132" s="87"/>
      <c r="K132" s="17"/>
      <c r="L132" s="88"/>
      <c r="M132" s="17"/>
      <c r="N132" s="87"/>
      <c r="O132" s="17"/>
      <c r="P132" s="88"/>
      <c r="Q132" s="17"/>
    </row>
    <row r="133" spans="1:17">
      <c r="A133" s="34">
        <v>44484</v>
      </c>
      <c r="B133" s="88"/>
      <c r="C133" s="88"/>
      <c r="D133" s="88"/>
      <c r="E133" s="88"/>
      <c r="F133" s="82"/>
      <c r="G133" s="83"/>
      <c r="H133" s="83"/>
      <c r="I133" s="83"/>
      <c r="J133" s="87"/>
      <c r="K133" s="17"/>
      <c r="L133" s="88"/>
      <c r="M133" s="17"/>
      <c r="N133" s="87"/>
      <c r="O133" s="17"/>
      <c r="P133" s="88"/>
      <c r="Q133" s="17"/>
    </row>
    <row r="134" spans="1:17">
      <c r="A134" s="34">
        <v>44515</v>
      </c>
      <c r="B134" s="88"/>
      <c r="C134" s="88"/>
      <c r="D134" s="88"/>
      <c r="E134" s="88"/>
      <c r="F134" s="82"/>
      <c r="G134" s="83"/>
      <c r="H134" s="83"/>
      <c r="I134" s="83"/>
      <c r="J134" s="87"/>
      <c r="K134" s="17"/>
      <c r="L134" s="88"/>
      <c r="M134" s="17"/>
      <c r="N134" s="87"/>
      <c r="O134" s="17"/>
      <c r="P134" s="88"/>
      <c r="Q134" s="17"/>
    </row>
    <row r="135" spans="1:17">
      <c r="A135" s="35">
        <v>44545</v>
      </c>
      <c r="B135" s="20"/>
      <c r="C135" s="20"/>
      <c r="D135" s="20"/>
      <c r="E135" s="20"/>
      <c r="F135" s="37"/>
      <c r="G135" s="36"/>
      <c r="H135" s="36"/>
      <c r="I135" s="36"/>
      <c r="J135" s="21"/>
      <c r="K135" s="22"/>
      <c r="L135" s="20"/>
      <c r="M135" s="22"/>
      <c r="N135" s="21"/>
      <c r="O135" s="22"/>
      <c r="P135" s="20"/>
      <c r="Q135" s="22"/>
    </row>
    <row r="136" spans="1:17">
      <c r="A136" s="19" t="s">
        <v>24</v>
      </c>
      <c r="B136" s="19"/>
      <c r="C136" s="19"/>
      <c r="D136" s="19"/>
      <c r="E136" s="19"/>
      <c r="F136" s="81"/>
      <c r="G136" s="5"/>
      <c r="H136" s="81"/>
      <c r="I136" s="5"/>
      <c r="J136" s="19"/>
      <c r="K136" s="17"/>
      <c r="L136" s="19"/>
      <c r="M136" s="17"/>
      <c r="N136" s="19"/>
      <c r="O136" s="17"/>
      <c r="P136" s="19"/>
      <c r="Q136" s="17"/>
    </row>
    <row r="137" spans="1:17">
      <c r="A137" s="23" t="s">
        <v>25</v>
      </c>
      <c r="B137" s="19"/>
      <c r="C137" s="19"/>
      <c r="D137" s="19"/>
      <c r="E137" s="19"/>
      <c r="F137" s="81"/>
      <c r="G137" s="5"/>
      <c r="H137" s="81"/>
      <c r="I137" s="5"/>
      <c r="J137" s="19"/>
      <c r="K137" s="17"/>
      <c r="L137" s="19"/>
      <c r="M137" s="17"/>
      <c r="N137" s="19"/>
      <c r="O137" s="17"/>
      <c r="P137" s="19"/>
      <c r="Q137" s="17"/>
    </row>
    <row r="138" spans="1:17">
      <c r="A138" s="23" t="s">
        <v>26</v>
      </c>
      <c r="B138" s="19"/>
      <c r="C138" s="19"/>
      <c r="D138" s="19"/>
      <c r="E138" s="19"/>
      <c r="F138" s="81"/>
      <c r="G138" s="5"/>
      <c r="H138" s="81"/>
      <c r="I138" s="5"/>
      <c r="J138" s="19"/>
      <c r="K138" s="17"/>
      <c r="L138" s="19"/>
      <c r="M138" s="17"/>
      <c r="N138" s="19"/>
      <c r="O138" s="17"/>
      <c r="P138" s="19"/>
      <c r="Q138" s="17"/>
    </row>
    <row r="139" spans="1:17">
      <c r="A139" s="23" t="s">
        <v>27</v>
      </c>
      <c r="B139" s="19"/>
      <c r="C139" s="19"/>
      <c r="D139" s="19"/>
      <c r="E139" s="19"/>
      <c r="F139" s="81"/>
      <c r="G139" s="5"/>
      <c r="H139" s="81"/>
      <c r="I139" s="5"/>
      <c r="J139" s="19"/>
      <c r="K139" s="17"/>
      <c r="L139" s="19"/>
      <c r="M139" s="17"/>
      <c r="N139" s="19"/>
      <c r="O139" s="17"/>
      <c r="P139" s="19"/>
      <c r="Q139" s="17"/>
    </row>
    <row r="140" spans="1:17">
      <c r="A140" s="23" t="s">
        <v>28</v>
      </c>
      <c r="B140" s="19"/>
      <c r="C140" s="19"/>
      <c r="D140" s="19"/>
      <c r="E140" s="19"/>
      <c r="F140" s="81"/>
      <c r="G140" s="5"/>
      <c r="H140" s="81"/>
      <c r="I140" s="5"/>
      <c r="J140" s="19"/>
      <c r="K140" s="17"/>
      <c r="L140" s="19"/>
      <c r="M140" s="17"/>
      <c r="N140" s="19"/>
      <c r="O140" s="17"/>
      <c r="P140" s="19"/>
      <c r="Q140" s="17"/>
    </row>
    <row r="141" spans="1:17">
      <c r="F141" s="81"/>
      <c r="G141" s="5"/>
      <c r="H141" s="81"/>
      <c r="I141" s="5"/>
    </row>
  </sheetData>
  <mergeCells count="56">
    <mergeCell ref="P4:Q4"/>
    <mergeCell ref="A1:Q1"/>
    <mergeCell ref="B2:E2"/>
    <mergeCell ref="F2:Q2"/>
    <mergeCell ref="B3:B5"/>
    <mergeCell ref="C3:C5"/>
    <mergeCell ref="D3:D5"/>
    <mergeCell ref="E3:E5"/>
    <mergeCell ref="F3:I3"/>
    <mergeCell ref="J3:M3"/>
    <mergeCell ref="N3:Q3"/>
    <mergeCell ref="F4:G4"/>
    <mergeCell ref="H4:I4"/>
    <mergeCell ref="J4:K4"/>
    <mergeCell ref="L4:M4"/>
    <mergeCell ref="N4:O4"/>
    <mergeCell ref="A6:E6"/>
    <mergeCell ref="F6:I6"/>
    <mergeCell ref="J6:M6"/>
    <mergeCell ref="N6:Q6"/>
    <mergeCell ref="A19:E19"/>
    <mergeCell ref="F19:I19"/>
    <mergeCell ref="J19:M19"/>
    <mergeCell ref="N19:Q19"/>
    <mergeCell ref="A32:E32"/>
    <mergeCell ref="F32:I32"/>
    <mergeCell ref="J32:M32"/>
    <mergeCell ref="N32:Q32"/>
    <mergeCell ref="A45:E45"/>
    <mergeCell ref="F45:I45"/>
    <mergeCell ref="J45:M45"/>
    <mergeCell ref="N45:Q45"/>
    <mergeCell ref="A58:E58"/>
    <mergeCell ref="F58:I58"/>
    <mergeCell ref="J58:M58"/>
    <mergeCell ref="N58:Q58"/>
    <mergeCell ref="A71:E71"/>
    <mergeCell ref="F71:I71"/>
    <mergeCell ref="J71:M71"/>
    <mergeCell ref="N71:Q71"/>
    <mergeCell ref="A84:E84"/>
    <mergeCell ref="F84:I84"/>
    <mergeCell ref="J84:M84"/>
    <mergeCell ref="N84:Q84"/>
    <mergeCell ref="A97:E97"/>
    <mergeCell ref="F97:I97"/>
    <mergeCell ref="J97:M97"/>
    <mergeCell ref="N97:Q97"/>
    <mergeCell ref="F129:I129"/>
    <mergeCell ref="A110:E110"/>
    <mergeCell ref="F110:I110"/>
    <mergeCell ref="J110:M110"/>
    <mergeCell ref="N110:Q110"/>
    <mergeCell ref="A123:E123"/>
    <mergeCell ref="J123:M123"/>
    <mergeCell ref="N123:Q123"/>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ippins, Ashley (CDC/DDID/NCIRD/ISD)</dc:creator>
  <cp:keywords/>
  <dc:description/>
  <cp:lastModifiedBy>Tippins, Ashley (CDC/NCIRD/ISD)</cp:lastModifiedBy>
  <cp:revision/>
  <dcterms:created xsi:type="dcterms:W3CDTF">2023-05-12T15:59:00Z</dcterms:created>
  <dcterms:modified xsi:type="dcterms:W3CDTF">2024-03-07T16:55:0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8af03ff0-41c5-4c41-b55e-fabb8fae94be_Enabled">
    <vt:lpwstr>true</vt:lpwstr>
  </property>
  <property fmtid="{D5CDD505-2E9C-101B-9397-08002B2CF9AE}" pid="3" name="MSIP_Label_8af03ff0-41c5-4c41-b55e-fabb8fae94be_SetDate">
    <vt:lpwstr>2023-05-12T16:29:24Z</vt:lpwstr>
  </property>
  <property fmtid="{D5CDD505-2E9C-101B-9397-08002B2CF9AE}" pid="4" name="MSIP_Label_8af03ff0-41c5-4c41-b55e-fabb8fae94be_Method">
    <vt:lpwstr>Privileged</vt:lpwstr>
  </property>
  <property fmtid="{D5CDD505-2E9C-101B-9397-08002B2CF9AE}" pid="5" name="MSIP_Label_8af03ff0-41c5-4c41-b55e-fabb8fae94be_Name">
    <vt:lpwstr>8af03ff0-41c5-4c41-b55e-fabb8fae94be</vt:lpwstr>
  </property>
  <property fmtid="{D5CDD505-2E9C-101B-9397-08002B2CF9AE}" pid="6" name="MSIP_Label_8af03ff0-41c5-4c41-b55e-fabb8fae94be_SiteId">
    <vt:lpwstr>9ce70869-60db-44fd-abe8-d2767077fc8f</vt:lpwstr>
  </property>
  <property fmtid="{D5CDD505-2E9C-101B-9397-08002B2CF9AE}" pid="7" name="MSIP_Label_8af03ff0-41c5-4c41-b55e-fabb8fae94be_ActionId">
    <vt:lpwstr>e4867653-f85f-44d5-9c5b-c12ff4309b8c</vt:lpwstr>
  </property>
  <property fmtid="{D5CDD505-2E9C-101B-9397-08002B2CF9AE}" pid="8" name="MSIP_Label_8af03ff0-41c5-4c41-b55e-fabb8fae94be_ContentBits">
    <vt:lpwstr>0</vt:lpwstr>
  </property>
</Properties>
</file>